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SAK 2022-3\2022 CB补实验\2022-3-30 SAK改稿\SAK manuscript最终版\2022-5最后修订\"/>
    </mc:Choice>
  </mc:AlternateContent>
  <xr:revisionPtr revIDLastSave="0" documentId="13_ncr:1_{2D988733-8D91-44CB-9BAE-1976B3568EBA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fig 1" sheetId="1" r:id="rId1"/>
    <sheet name="fig 2" sheetId="7" r:id="rId2"/>
    <sheet name="fig 3" sheetId="2" r:id="rId3"/>
    <sheet name="fig 4" sheetId="3" r:id="rId4"/>
    <sheet name="fig 5" sheetId="4" r:id="rId5"/>
    <sheet name="fig 6" sheetId="5" r:id="rId6"/>
    <sheet name="S fig1" sheetId="8" r:id="rId7"/>
    <sheet name="S fig2" sheetId="9" r:id="rId8"/>
    <sheet name="S fig3" sheetId="11" r:id="rId9"/>
    <sheet name="S fig4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7" uniqueCount="181">
  <si>
    <t>ST398-WT</t>
  </si>
  <si>
    <t>Nlrp3</t>
  </si>
  <si>
    <t>Casp1</t>
    <phoneticPr fontId="3" type="noConversion"/>
  </si>
  <si>
    <t>Tlr2</t>
  </si>
  <si>
    <t>Tlr6</t>
  </si>
  <si>
    <t>Tlr7</t>
  </si>
  <si>
    <t>Tlr8</t>
  </si>
  <si>
    <t>Tlr9</t>
  </si>
  <si>
    <t>Tlr12</t>
  </si>
  <si>
    <t>Tirap</t>
  </si>
  <si>
    <t>Mapk3</t>
  </si>
  <si>
    <t>Nfkb1</t>
  </si>
  <si>
    <t>Nfkb2</t>
  </si>
  <si>
    <t>Myd88</t>
  </si>
  <si>
    <t>Irak1</t>
  </si>
  <si>
    <t>Irak4</t>
  </si>
  <si>
    <t>Ifnar1</t>
  </si>
  <si>
    <t>Irf5</t>
  </si>
  <si>
    <t>Irf7</t>
  </si>
  <si>
    <t>Casp8</t>
  </si>
  <si>
    <t>Ripk1</t>
  </si>
  <si>
    <t>Mlkl</t>
  </si>
  <si>
    <t>G-CSF</t>
  </si>
  <si>
    <t>GM-CSF</t>
  </si>
  <si>
    <t>IFN-γ</t>
  </si>
  <si>
    <t>TNF-α</t>
    <phoneticPr fontId="3" type="noConversion"/>
  </si>
  <si>
    <t>IL-1α</t>
  </si>
  <si>
    <t>IL-1β</t>
  </si>
  <si>
    <t>IL-2</t>
  </si>
  <si>
    <t>IL-3</t>
  </si>
  <si>
    <t>IL-4</t>
  </si>
  <si>
    <t>IL-5</t>
  </si>
  <si>
    <t>IL-6</t>
  </si>
  <si>
    <t>IL-9</t>
  </si>
  <si>
    <t>IL-10</t>
  </si>
  <si>
    <t>IL12P40</t>
    <phoneticPr fontId="3" type="noConversion"/>
  </si>
  <si>
    <t>IL12P70</t>
  </si>
  <si>
    <t>IL-13</t>
  </si>
  <si>
    <t>IL17A</t>
  </si>
  <si>
    <t>KC</t>
  </si>
  <si>
    <t>MCP-1</t>
  </si>
  <si>
    <t>MIP-1α</t>
  </si>
  <si>
    <t>MIP-1β</t>
  </si>
  <si>
    <t>RANTES</t>
  </si>
  <si>
    <t>Eotaxin</t>
    <phoneticPr fontId="3" type="noConversion"/>
  </si>
  <si>
    <t>0.05μg SAK</t>
  </si>
  <si>
    <t>0.5μg SAK</t>
  </si>
  <si>
    <t>ST398 WT</t>
  </si>
  <si>
    <r>
      <t>ST398-Δ</t>
    </r>
    <r>
      <rPr>
        <b/>
        <i/>
        <sz val="10"/>
        <rFont val="Arial"/>
        <family val="2"/>
      </rPr>
      <t>sak</t>
    </r>
  </si>
  <si>
    <r>
      <t>Δ</t>
    </r>
    <r>
      <rPr>
        <b/>
        <i/>
        <sz val="10"/>
        <rFont val="Arial"/>
        <family val="2"/>
      </rPr>
      <t>sak(pOS1-sak</t>
    </r>
    <r>
      <rPr>
        <b/>
        <sz val="10"/>
        <rFont val="Arial"/>
        <family val="2"/>
      </rPr>
      <t>)</t>
    </r>
  </si>
  <si>
    <t>SAK</t>
  </si>
  <si>
    <t>LPS+ATP</t>
  </si>
  <si>
    <t>PBS</t>
    <phoneticPr fontId="3" type="noConversion"/>
  </si>
  <si>
    <t xml:space="preserve">TIME(H) </t>
    <phoneticPr fontId="3" type="noConversion"/>
  </si>
  <si>
    <t>ST398-WT(MCC950)</t>
  </si>
  <si>
    <t>ST398-Δsak(MCC950)</t>
  </si>
  <si>
    <t>HO-ST5</t>
  </si>
  <si>
    <t>HO-ST239</t>
  </si>
  <si>
    <t>HO-ST59</t>
  </si>
  <si>
    <t>HO-ST188</t>
  </si>
  <si>
    <t>HO-ST398</t>
  </si>
  <si>
    <t>LA-ST188</t>
  </si>
  <si>
    <t>LAST398</t>
  </si>
  <si>
    <t>LA-ST97</t>
  </si>
  <si>
    <t>LA-ST520</t>
  </si>
  <si>
    <t>CA-SA(ST398)</t>
  </si>
  <si>
    <t>CA-SA(ST59)</t>
  </si>
  <si>
    <t>HA-SA(ST239)</t>
  </si>
  <si>
    <t>HA-SA(ST5)</t>
  </si>
  <si>
    <t>time(h)</t>
    <phoneticPr fontId="3" type="noConversion"/>
  </si>
  <si>
    <t>TSB+GLU</t>
  </si>
  <si>
    <t>TSB+SAK</t>
  </si>
  <si>
    <t>Human Plasma</t>
  </si>
  <si>
    <t>Mice Plasma</t>
  </si>
  <si>
    <t>ST398-△sak</t>
  </si>
  <si>
    <t>△sak(pos1-sak)</t>
  </si>
  <si>
    <t>Glibenclamide</t>
  </si>
  <si>
    <t>Apocynin</t>
  </si>
  <si>
    <t>Dexamethasone</t>
  </si>
  <si>
    <t>NAC</t>
  </si>
  <si>
    <t>SAK-NAC</t>
  </si>
  <si>
    <t>Δsak(pOS1-sak)</t>
  </si>
  <si>
    <t>Unt</t>
  </si>
  <si>
    <t>Unt</t>
    <phoneticPr fontId="3" type="noConversion"/>
  </si>
  <si>
    <t>0.5μg/ml SAK</t>
  </si>
  <si>
    <t>ATP</t>
  </si>
  <si>
    <t>LPS</t>
  </si>
  <si>
    <t>SAK+LPS</t>
  </si>
  <si>
    <t>KCl</t>
  </si>
  <si>
    <r>
      <t>ST398-</t>
    </r>
    <r>
      <rPr>
        <b/>
        <i/>
        <sz val="10"/>
        <rFont val="Arial"/>
        <family val="2"/>
      </rPr>
      <t>△</t>
    </r>
    <r>
      <rPr>
        <b/>
        <sz val="10"/>
        <rFont val="Arial"/>
        <family val="2"/>
      </rPr>
      <t xml:space="preserve">sak </t>
    </r>
  </si>
  <si>
    <t>NAC</t>
    <phoneticPr fontId="3" type="noConversion"/>
  </si>
  <si>
    <t>BAY 11-7082</t>
  </si>
  <si>
    <t>Time</t>
  </si>
  <si>
    <t>ST398-1</t>
  </si>
  <si>
    <t>ST398-2</t>
  </si>
  <si>
    <t>ST398-3</t>
  </si>
  <si>
    <t>ST59-1</t>
  </si>
  <si>
    <t>ST59-2</t>
  </si>
  <si>
    <t>ST59-3</t>
  </si>
  <si>
    <t>ST239-1</t>
  </si>
  <si>
    <t>ST239-2</t>
  </si>
  <si>
    <t>ST239-3</t>
  </si>
  <si>
    <t>ST5-1</t>
  </si>
  <si>
    <t>ST5-2</t>
  </si>
  <si>
    <t>ST5-3</t>
  </si>
  <si>
    <t>ST398</t>
  </si>
  <si>
    <t>ST59</t>
  </si>
  <si>
    <t>ST239</t>
  </si>
  <si>
    <t>ST5</t>
  </si>
  <si>
    <t>P20</t>
  </si>
  <si>
    <t>N-GSDMD</t>
  </si>
  <si>
    <t>△ sak(pOS1-sak)</t>
  </si>
  <si>
    <t>ATP</t>
    <phoneticPr fontId="3" type="noConversion"/>
  </si>
  <si>
    <t>LPS+SAK</t>
  </si>
  <si>
    <r>
      <t>ST398-</t>
    </r>
    <r>
      <rPr>
        <b/>
        <i/>
        <sz val="10"/>
        <rFont val="Arial"/>
        <family val="2"/>
      </rPr>
      <t>△ sak</t>
    </r>
  </si>
  <si>
    <r>
      <t>ST398-</t>
    </r>
    <r>
      <rPr>
        <b/>
        <i/>
        <sz val="10"/>
        <rFont val="Arial"/>
        <family val="2"/>
      </rPr>
      <t>Δsak</t>
    </r>
  </si>
  <si>
    <r>
      <t>ST398-</t>
    </r>
    <r>
      <rPr>
        <b/>
        <i/>
        <sz val="10"/>
        <rFont val="Arial"/>
        <family val="2"/>
      </rPr>
      <t>△agr</t>
    </r>
  </si>
  <si>
    <t>△agr(pOS1-agr)</t>
  </si>
  <si>
    <r>
      <t>ST398-</t>
    </r>
    <r>
      <rPr>
        <b/>
        <i/>
        <sz val="10"/>
        <rFont val="Arial"/>
        <family val="2"/>
      </rPr>
      <t>△sak</t>
    </r>
  </si>
  <si>
    <t>△sak(pOS1-sak)</t>
  </si>
  <si>
    <r>
      <t>ST398-</t>
    </r>
    <r>
      <rPr>
        <b/>
        <i/>
        <sz val="10"/>
        <rFont val="Arial"/>
        <family val="2"/>
      </rPr>
      <t>Δsak</t>
    </r>
    <r>
      <rPr>
        <b/>
        <sz val="10"/>
        <rFont val="Arial"/>
        <family val="2"/>
      </rPr>
      <t xml:space="preserve"> </t>
    </r>
  </si>
  <si>
    <t>TNF-a</t>
  </si>
  <si>
    <t>IFN-r</t>
  </si>
  <si>
    <t>IL-17A</t>
  </si>
  <si>
    <r>
      <t>ST398-</t>
    </r>
    <r>
      <rPr>
        <b/>
        <i/>
        <sz val="11"/>
        <color theme="1"/>
        <rFont val="等线"/>
        <family val="3"/>
        <charset val="134"/>
        <scheme val="minor"/>
      </rPr>
      <t>Δsak</t>
    </r>
    <phoneticPr fontId="3" type="noConversion"/>
  </si>
  <si>
    <t>Control</t>
  </si>
  <si>
    <t>Control</t>
    <phoneticPr fontId="3" type="noConversion"/>
  </si>
  <si>
    <t>Control-NAC</t>
    <phoneticPr fontId="3" type="noConversion"/>
  </si>
  <si>
    <t>fig 1a</t>
    <phoneticPr fontId="3" type="noConversion"/>
  </si>
  <si>
    <t>fig 1b</t>
    <phoneticPr fontId="3" type="noConversion"/>
  </si>
  <si>
    <t>fig 1c</t>
    <phoneticPr fontId="3" type="noConversion"/>
  </si>
  <si>
    <t>fig 1d</t>
    <phoneticPr fontId="3" type="noConversion"/>
  </si>
  <si>
    <t>fig 1e</t>
    <phoneticPr fontId="3" type="noConversion"/>
  </si>
  <si>
    <t>fig 2c</t>
    <phoneticPr fontId="3" type="noConversion"/>
  </si>
  <si>
    <t>fig 2d</t>
    <phoneticPr fontId="3" type="noConversion"/>
  </si>
  <si>
    <t>fig 2f</t>
    <phoneticPr fontId="3" type="noConversion"/>
  </si>
  <si>
    <t>fig 2g</t>
    <phoneticPr fontId="3" type="noConversion"/>
  </si>
  <si>
    <t xml:space="preserve"> </t>
    <phoneticPr fontId="3" type="noConversion"/>
  </si>
  <si>
    <t>fig 3b</t>
    <phoneticPr fontId="3" type="noConversion"/>
  </si>
  <si>
    <t>fig 3e</t>
    <phoneticPr fontId="3" type="noConversion"/>
  </si>
  <si>
    <t>fig 3c</t>
    <phoneticPr fontId="3" type="noConversion"/>
  </si>
  <si>
    <t>fig 3d</t>
    <phoneticPr fontId="3" type="noConversion"/>
  </si>
  <si>
    <t>fig 3f</t>
    <phoneticPr fontId="3" type="noConversion"/>
  </si>
  <si>
    <t>fig 3g</t>
    <phoneticPr fontId="3" type="noConversion"/>
  </si>
  <si>
    <t>fig 3h</t>
    <phoneticPr fontId="3" type="noConversion"/>
  </si>
  <si>
    <t>fig 3i</t>
    <phoneticPr fontId="3" type="noConversion"/>
  </si>
  <si>
    <t>fig 4a</t>
    <phoneticPr fontId="3" type="noConversion"/>
  </si>
  <si>
    <t>fig 4b</t>
    <phoneticPr fontId="3" type="noConversion"/>
  </si>
  <si>
    <t>fig 4c</t>
    <phoneticPr fontId="3" type="noConversion"/>
  </si>
  <si>
    <t>fig 4d</t>
    <phoneticPr fontId="3" type="noConversion"/>
  </si>
  <si>
    <t>fig 4e</t>
    <phoneticPr fontId="3" type="noConversion"/>
  </si>
  <si>
    <t>fig 4f</t>
    <phoneticPr fontId="3" type="noConversion"/>
  </si>
  <si>
    <t>fig 4h</t>
    <phoneticPr fontId="3" type="noConversion"/>
  </si>
  <si>
    <t>fig 4j</t>
    <phoneticPr fontId="3" type="noConversion"/>
  </si>
  <si>
    <t>fig 4l</t>
    <phoneticPr fontId="3" type="noConversion"/>
  </si>
  <si>
    <t>fig 5a</t>
    <phoneticPr fontId="3" type="noConversion"/>
  </si>
  <si>
    <t>Fig 6a</t>
    <phoneticPr fontId="3" type="noConversion"/>
  </si>
  <si>
    <t>Fig 6b</t>
    <phoneticPr fontId="3" type="noConversion"/>
  </si>
  <si>
    <t>Fig 6c</t>
    <phoneticPr fontId="3" type="noConversion"/>
  </si>
  <si>
    <t>Fig 6d</t>
    <phoneticPr fontId="3" type="noConversion"/>
  </si>
  <si>
    <t>Fig 6e</t>
    <phoneticPr fontId="3" type="noConversion"/>
  </si>
  <si>
    <t>S fig1a</t>
    <phoneticPr fontId="3" type="noConversion"/>
  </si>
  <si>
    <t>S fig1b</t>
    <phoneticPr fontId="3" type="noConversion"/>
  </si>
  <si>
    <t>S fig2a</t>
    <phoneticPr fontId="3" type="noConversion"/>
  </si>
  <si>
    <t>S fig2b</t>
    <phoneticPr fontId="3" type="noConversion"/>
  </si>
  <si>
    <t>S fig2c</t>
    <phoneticPr fontId="3" type="noConversion"/>
  </si>
  <si>
    <t>S fig2d</t>
    <phoneticPr fontId="3" type="noConversion"/>
  </si>
  <si>
    <t>S fig3a</t>
    <phoneticPr fontId="3" type="noConversion"/>
  </si>
  <si>
    <t>S fig3b</t>
    <phoneticPr fontId="3" type="noConversion"/>
  </si>
  <si>
    <t>S fig3d</t>
    <phoneticPr fontId="3" type="noConversion"/>
  </si>
  <si>
    <t>S fig3e</t>
    <phoneticPr fontId="3" type="noConversion"/>
  </si>
  <si>
    <t>S fig3f</t>
    <phoneticPr fontId="3" type="noConversion"/>
  </si>
  <si>
    <t>S fig3h</t>
    <phoneticPr fontId="3" type="noConversion"/>
  </si>
  <si>
    <t>S fig3i</t>
    <phoneticPr fontId="3" type="noConversion"/>
  </si>
  <si>
    <t>S fig4d</t>
    <phoneticPr fontId="3" type="noConversion"/>
  </si>
  <si>
    <t>S fig4c</t>
    <phoneticPr fontId="3" type="noConversion"/>
  </si>
  <si>
    <t>S fig4b</t>
    <phoneticPr fontId="3" type="noConversion"/>
  </si>
  <si>
    <t>S fig4a</t>
    <phoneticPr fontId="3" type="noConversion"/>
  </si>
  <si>
    <t>S fig1c</t>
    <phoneticPr fontId="3" type="noConversion"/>
  </si>
  <si>
    <t>S fig1d</t>
    <phoneticPr fontId="3" type="noConversion"/>
  </si>
  <si>
    <t>fig 5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"/>
  </numFmts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1" fillId="0" borderId="0" xfId="0" applyFont="1"/>
    <xf numFmtId="176" fontId="5" fillId="0" borderId="0" xfId="0" applyNumberFormat="1" applyFont="1" applyAlignment="1">
      <alignment vertical="center"/>
    </xf>
    <xf numFmtId="176" fontId="5" fillId="2" borderId="0" xfId="0" applyNumberFormat="1" applyFont="1" applyFill="1" applyAlignment="1">
      <alignment vertical="center"/>
    </xf>
    <xf numFmtId="49" fontId="0" fillId="0" borderId="0" xfId="0" applyNumberFormat="1"/>
    <xf numFmtId="49" fontId="5" fillId="0" borderId="0" xfId="0" applyNumberFormat="1" applyFont="1" applyAlignment="1">
      <alignment vertical="center"/>
    </xf>
    <xf numFmtId="49" fontId="5" fillId="0" borderId="0" xfId="0" applyNumberFormat="1" applyFont="1" applyAlignment="1">
      <alignment horizontal="left" vertical="center"/>
    </xf>
    <xf numFmtId="0" fontId="0" fillId="0" borderId="0" xfId="0" applyFill="1"/>
    <xf numFmtId="0" fontId="0" fillId="0" borderId="1" xfId="0" applyBorder="1"/>
    <xf numFmtId="0" fontId="1" fillId="0" borderId="1" xfId="0" applyFont="1" applyBorder="1"/>
    <xf numFmtId="0" fontId="6" fillId="0" borderId="0" xfId="0" applyFont="1"/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" fillId="0" borderId="0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0" xfId="0" applyFont="1" applyAlignment="1">
      <alignment horizontal="center" wrapText="1"/>
    </xf>
    <xf numFmtId="0" fontId="4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0" xfId="0" applyFont="1" applyBorder="1"/>
    <xf numFmtId="0" fontId="1" fillId="2" borderId="0" xfId="0" applyFont="1" applyFill="1" applyBorder="1"/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常规" xfId="0" builtinId="0"/>
    <cellStyle name="常规 2" xfId="1" xr:uid="{99940319-42CF-488D-A4D7-D68B656CE9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2863</xdr:colOff>
      <xdr:row>27</xdr:row>
      <xdr:rowOff>80961</xdr:rowOff>
    </xdr:from>
    <xdr:to>
      <xdr:col>6</xdr:col>
      <xdr:colOff>421021</xdr:colOff>
      <xdr:row>43</xdr:row>
      <xdr:rowOff>2726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586A2A1-A828-457C-A954-5470E44131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863" y="5195886"/>
          <a:ext cx="5446819" cy="2880000"/>
        </a:xfrm>
        <a:prstGeom prst="rect">
          <a:avLst/>
        </a:prstGeom>
      </xdr:spPr>
    </xdr:pic>
    <xdr:clientData/>
  </xdr:twoCellAnchor>
  <xdr:twoCellAnchor editAs="oneCell">
    <xdr:from>
      <xdr:col>0</xdr:col>
      <xdr:colOff>133350</xdr:colOff>
      <xdr:row>37</xdr:row>
      <xdr:rowOff>80962</xdr:rowOff>
    </xdr:from>
    <xdr:to>
      <xdr:col>1</xdr:col>
      <xdr:colOff>888544</xdr:colOff>
      <xdr:row>43</xdr:row>
      <xdr:rowOff>10368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AD503943-23FB-41E7-9351-D97BC1EB43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3350" y="7072312"/>
          <a:ext cx="1615165" cy="1080000"/>
        </a:xfrm>
        <a:prstGeom prst="rect">
          <a:avLst/>
        </a:prstGeom>
      </xdr:spPr>
    </xdr:pic>
    <xdr:clientData/>
  </xdr:twoCellAnchor>
  <xdr:twoCellAnchor editAs="oneCell">
    <xdr:from>
      <xdr:col>0</xdr:col>
      <xdr:colOff>247650</xdr:colOff>
      <xdr:row>44</xdr:row>
      <xdr:rowOff>75270</xdr:rowOff>
    </xdr:from>
    <xdr:to>
      <xdr:col>4</xdr:col>
      <xdr:colOff>490537</xdr:colOff>
      <xdr:row>53</xdr:row>
      <xdr:rowOff>57151</xdr:rowOff>
    </xdr:to>
    <xdr:pic>
      <xdr:nvPicPr>
        <xdr:cNvPr id="4" name="Picture 5">
          <a:extLst>
            <a:ext uri="{FF2B5EF4-FFF2-40B4-BE49-F238E27FC236}">
              <a16:creationId xmlns:a16="http://schemas.microsoft.com/office/drawing/2014/main" id="{7CB94F94-3ECF-4463-BED1-9D7DEF47BE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" y="8300108"/>
          <a:ext cx="3633788" cy="15677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28576</xdr:colOff>
      <xdr:row>44</xdr:row>
      <xdr:rowOff>20190</xdr:rowOff>
    </xdr:from>
    <xdr:to>
      <xdr:col>10</xdr:col>
      <xdr:colOff>614365</xdr:colOff>
      <xdr:row>53</xdr:row>
      <xdr:rowOff>47626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32D6726A-CB39-428F-8F4D-DA8D0CB35A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67176" y="8245028"/>
          <a:ext cx="3752850" cy="16133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666749</xdr:colOff>
      <xdr:row>43</xdr:row>
      <xdr:rowOff>93361</xdr:rowOff>
    </xdr:from>
    <xdr:to>
      <xdr:col>17</xdr:col>
      <xdr:colOff>228599</xdr:colOff>
      <xdr:row>53</xdr:row>
      <xdr:rowOff>42863</xdr:rowOff>
    </xdr:to>
    <xdr:pic>
      <xdr:nvPicPr>
        <xdr:cNvPr id="6" name="Picture 7">
          <a:extLst>
            <a:ext uri="{FF2B5EF4-FFF2-40B4-BE49-F238E27FC236}">
              <a16:creationId xmlns:a16="http://schemas.microsoft.com/office/drawing/2014/main" id="{DD0C5E02-90DF-48B9-AB16-4AB1C35131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00999" y="8141986"/>
          <a:ext cx="3967163" cy="171162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91187</xdr:colOff>
      <xdr:row>53</xdr:row>
      <xdr:rowOff>119063</xdr:rowOff>
    </xdr:from>
    <xdr:to>
      <xdr:col>4</xdr:col>
      <xdr:colOff>609187</xdr:colOff>
      <xdr:row>62</xdr:row>
      <xdr:rowOff>133350</xdr:rowOff>
    </xdr:to>
    <xdr:pic>
      <xdr:nvPicPr>
        <xdr:cNvPr id="7" name="Picture 8">
          <a:extLst>
            <a:ext uri="{FF2B5EF4-FFF2-40B4-BE49-F238E27FC236}">
              <a16:creationId xmlns:a16="http://schemas.microsoft.com/office/drawing/2014/main" id="{4C2CC383-73E6-495F-87A4-4869F36281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1187" y="9929813"/>
          <a:ext cx="3708901" cy="1600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655591</xdr:colOff>
      <xdr:row>53</xdr:row>
      <xdr:rowOff>95250</xdr:rowOff>
    </xdr:from>
    <xdr:to>
      <xdr:col>10</xdr:col>
      <xdr:colOff>645607</xdr:colOff>
      <xdr:row>62</xdr:row>
      <xdr:rowOff>171450</xdr:rowOff>
    </xdr:to>
    <xdr:pic>
      <xdr:nvPicPr>
        <xdr:cNvPr id="8" name="Picture 9">
          <a:extLst>
            <a:ext uri="{FF2B5EF4-FFF2-40B4-BE49-F238E27FC236}">
              <a16:creationId xmlns:a16="http://schemas.microsoft.com/office/drawing/2014/main" id="{D76AD589-EE05-41B1-9AAD-6CF5FDD780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98866" y="9906000"/>
          <a:ext cx="3852402" cy="16621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695324</xdr:colOff>
      <xdr:row>53</xdr:row>
      <xdr:rowOff>19870</xdr:rowOff>
    </xdr:from>
    <xdr:to>
      <xdr:col>17</xdr:col>
      <xdr:colOff>261936</xdr:colOff>
      <xdr:row>62</xdr:row>
      <xdr:rowOff>147638</xdr:rowOff>
    </xdr:to>
    <xdr:pic>
      <xdr:nvPicPr>
        <xdr:cNvPr id="9" name="Picture 10">
          <a:extLst>
            <a:ext uri="{FF2B5EF4-FFF2-40B4-BE49-F238E27FC236}">
              <a16:creationId xmlns:a16="http://schemas.microsoft.com/office/drawing/2014/main" id="{F6E9764C-F3E8-4151-9222-D2408770BA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9574" y="9830620"/>
          <a:ext cx="3971925" cy="17136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95275</xdr:colOff>
      <xdr:row>62</xdr:row>
      <xdr:rowOff>142875</xdr:rowOff>
    </xdr:from>
    <xdr:to>
      <xdr:col>4</xdr:col>
      <xdr:colOff>624315</xdr:colOff>
      <xdr:row>71</xdr:row>
      <xdr:rowOff>161926</xdr:rowOff>
    </xdr:to>
    <xdr:pic>
      <xdr:nvPicPr>
        <xdr:cNvPr id="10" name="Picture 11">
          <a:extLst>
            <a:ext uri="{FF2B5EF4-FFF2-40B4-BE49-F238E27FC236}">
              <a16:creationId xmlns:a16="http://schemas.microsoft.com/office/drawing/2014/main" id="{C7BA596F-AE9C-4668-9DA7-79D5737DD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5275" y="11539538"/>
          <a:ext cx="3719941" cy="16049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42"/>
  <sheetViews>
    <sheetView tabSelected="1" workbookViewId="0">
      <selection activeCell="G29" sqref="G29"/>
    </sheetView>
  </sheetViews>
  <sheetFormatPr defaultRowHeight="13.9" x14ac:dyDescent="0.4"/>
  <cols>
    <col min="1" max="1" width="14.796875" customWidth="1"/>
    <col min="2" max="2" width="14.86328125" customWidth="1"/>
    <col min="3" max="3" width="14.06640625" customWidth="1"/>
    <col min="4" max="4" width="13.6640625" customWidth="1"/>
    <col min="5" max="6" width="12" customWidth="1"/>
    <col min="7" max="7" width="12.6640625" customWidth="1"/>
    <col min="8" max="8" width="12.46484375" customWidth="1"/>
    <col min="9" max="9" width="13.9296875" customWidth="1"/>
    <col min="10" max="10" width="6.265625" customWidth="1"/>
    <col min="11" max="11" width="6.53125" customWidth="1"/>
    <col min="12" max="12" width="6" customWidth="1"/>
    <col min="13" max="13" width="5.265625" customWidth="1"/>
    <col min="14" max="14" width="5.9296875" customWidth="1"/>
    <col min="15" max="15" width="6.46484375" customWidth="1"/>
    <col min="16" max="16" width="5.73046875" customWidth="1"/>
    <col min="17" max="17" width="6.59765625" customWidth="1"/>
    <col min="18" max="18" width="4.33203125" customWidth="1"/>
    <col min="19" max="19" width="4.9296875" customWidth="1"/>
  </cols>
  <sheetData>
    <row r="2" spans="1:9" x14ac:dyDescent="0.4">
      <c r="A2" s="10" t="s">
        <v>128</v>
      </c>
    </row>
    <row r="3" spans="1:9" s="19" customFormat="1" x14ac:dyDescent="0.4">
      <c r="A3" s="14" t="s">
        <v>56</v>
      </c>
      <c r="B3" s="14" t="s">
        <v>57</v>
      </c>
      <c r="C3" s="14" t="s">
        <v>58</v>
      </c>
      <c r="D3" s="14" t="s">
        <v>59</v>
      </c>
      <c r="E3" s="14" t="s">
        <v>60</v>
      </c>
      <c r="F3" s="14" t="s">
        <v>61</v>
      </c>
      <c r="G3" s="14" t="s">
        <v>62</v>
      </c>
      <c r="H3" s="14" t="s">
        <v>63</v>
      </c>
      <c r="I3" s="14" t="s">
        <v>64</v>
      </c>
    </row>
    <row r="4" spans="1:9" x14ac:dyDescent="0.4">
      <c r="A4" s="9">
        <v>98</v>
      </c>
      <c r="B4" s="9">
        <v>100</v>
      </c>
      <c r="C4" s="9">
        <v>95</v>
      </c>
      <c r="D4" s="9">
        <v>100</v>
      </c>
      <c r="E4" s="9">
        <v>96</v>
      </c>
      <c r="F4" s="9">
        <v>28</v>
      </c>
      <c r="G4" s="9">
        <v>9</v>
      </c>
      <c r="H4" s="9">
        <v>0</v>
      </c>
      <c r="I4" s="9">
        <v>3</v>
      </c>
    </row>
    <row r="8" spans="1:9" x14ac:dyDescent="0.4">
      <c r="A8" s="10" t="s">
        <v>129</v>
      </c>
    </row>
    <row r="9" spans="1:9" s="19" customFormat="1" x14ac:dyDescent="0.4">
      <c r="A9" s="14" t="s">
        <v>65</v>
      </c>
      <c r="B9" s="14" t="s">
        <v>66</v>
      </c>
      <c r="C9" s="14" t="s">
        <v>67</v>
      </c>
      <c r="D9" s="14" t="s">
        <v>68</v>
      </c>
    </row>
    <row r="10" spans="1:9" x14ac:dyDescent="0.4">
      <c r="A10" s="9">
        <v>1.347234</v>
      </c>
      <c r="B10" s="9">
        <v>1.6734169999999999</v>
      </c>
      <c r="C10" s="9">
        <v>0.4663059</v>
      </c>
      <c r="D10" s="9">
        <v>0.18316969999999999</v>
      </c>
    </row>
    <row r="11" spans="1:9" x14ac:dyDescent="0.4">
      <c r="A11" s="9">
        <v>1.6242799999999999</v>
      </c>
      <c r="B11" s="9">
        <v>1.002543</v>
      </c>
      <c r="C11" s="9">
        <v>0.58095730000000001</v>
      </c>
      <c r="D11" s="9">
        <v>0.4104795</v>
      </c>
    </row>
    <row r="12" spans="1:9" x14ac:dyDescent="0.4">
      <c r="A12" s="9">
        <v>3.8784350000000001</v>
      </c>
      <c r="B12" s="9">
        <v>0.71079840000000005</v>
      </c>
      <c r="C12" s="9">
        <v>0.8990435</v>
      </c>
      <c r="D12" s="9">
        <v>0.52223810000000004</v>
      </c>
    </row>
    <row r="13" spans="1:9" x14ac:dyDescent="0.4">
      <c r="A13" s="9">
        <v>2.2533949999999998</v>
      </c>
      <c r="B13" s="9">
        <v>0.71079840000000005</v>
      </c>
      <c r="C13" s="9">
        <v>0.51654849999999997</v>
      </c>
      <c r="D13" s="9">
        <v>0.74176699999999995</v>
      </c>
    </row>
    <row r="14" spans="1:9" x14ac:dyDescent="0.4">
      <c r="A14" s="9">
        <v>0.71079840000000005</v>
      </c>
      <c r="B14" s="9">
        <v>1.38286</v>
      </c>
      <c r="C14" s="9">
        <v>0.2033981</v>
      </c>
      <c r="D14" s="9">
        <v>0.30928470000000002</v>
      </c>
    </row>
    <row r="15" spans="1:9" x14ac:dyDescent="0.4">
      <c r="A15" s="9">
        <v>1.7102409999999999</v>
      </c>
      <c r="B15" s="9">
        <v>2.0088620000000001</v>
      </c>
      <c r="C15" s="9">
        <v>0.6582017</v>
      </c>
      <c r="D15" s="9">
        <v>0.77075139999999998</v>
      </c>
    </row>
    <row r="17" spans="1:9" x14ac:dyDescent="0.4">
      <c r="A17" s="10" t="s">
        <v>130</v>
      </c>
    </row>
    <row r="18" spans="1:9" s="19" customFormat="1" x14ac:dyDescent="0.4">
      <c r="A18" s="20" t="s">
        <v>69</v>
      </c>
      <c r="B18" s="43" t="s">
        <v>65</v>
      </c>
      <c r="C18" s="45"/>
      <c r="D18" s="43" t="s">
        <v>66</v>
      </c>
      <c r="E18" s="45"/>
      <c r="F18" s="43" t="s">
        <v>67</v>
      </c>
      <c r="G18" s="45"/>
      <c r="H18" s="43" t="s">
        <v>68</v>
      </c>
      <c r="I18" s="45"/>
    </row>
    <row r="19" spans="1:9" x14ac:dyDescent="0.4">
      <c r="A19" s="22">
        <v>0</v>
      </c>
      <c r="B19" s="9">
        <v>3.5000000000000003E-2</v>
      </c>
      <c r="C19" s="9">
        <v>3.1E-2</v>
      </c>
      <c r="D19" s="9">
        <v>3.2000000000000001E-2</v>
      </c>
      <c r="E19" s="9">
        <v>3.3500000000000002E-2</v>
      </c>
      <c r="F19" s="9">
        <v>3.4000000000000002E-2</v>
      </c>
      <c r="G19" s="9">
        <v>3.2000000000000001E-2</v>
      </c>
      <c r="H19" s="9">
        <v>3.6499999999999998E-2</v>
      </c>
      <c r="I19" s="9">
        <v>2.9000000000000001E-2</v>
      </c>
    </row>
    <row r="20" spans="1:9" x14ac:dyDescent="0.4">
      <c r="A20" s="22">
        <v>2</v>
      </c>
      <c r="B20" s="9">
        <v>7.5999999999999998E-2</v>
      </c>
      <c r="C20" s="9">
        <v>7.9000000000000001E-2</v>
      </c>
      <c r="D20" s="9">
        <v>7.5999999999999998E-2</v>
      </c>
      <c r="E20" s="9">
        <v>7.3999999999999996E-2</v>
      </c>
      <c r="F20" s="9">
        <v>7.0999999999999994E-2</v>
      </c>
      <c r="G20" s="9">
        <v>6.8000000000000005E-2</v>
      </c>
      <c r="H20" s="9">
        <v>7.4999999999999997E-2</v>
      </c>
      <c r="I20" s="9">
        <v>6.8000000000000005E-2</v>
      </c>
    </row>
    <row r="21" spans="1:9" x14ac:dyDescent="0.4">
      <c r="A21" s="22">
        <v>4</v>
      </c>
      <c r="B21" s="9">
        <v>1.5760000000000001</v>
      </c>
      <c r="C21" s="9">
        <v>1.4830000000000001</v>
      </c>
      <c r="D21" s="9">
        <v>1.661</v>
      </c>
      <c r="E21" s="9">
        <v>1.4419999999999999</v>
      </c>
      <c r="F21" s="9">
        <v>0.1</v>
      </c>
      <c r="G21" s="9">
        <v>0.19</v>
      </c>
      <c r="H21" s="9">
        <v>0.3</v>
      </c>
      <c r="I21" s="9">
        <v>0.317</v>
      </c>
    </row>
    <row r="22" spans="1:9" x14ac:dyDescent="0.4">
      <c r="A22" s="22">
        <v>6</v>
      </c>
      <c r="B22" s="9">
        <v>1.542</v>
      </c>
      <c r="C22" s="9">
        <v>1.623</v>
      </c>
      <c r="D22" s="9">
        <v>1.645</v>
      </c>
      <c r="E22" s="9">
        <v>1.611</v>
      </c>
      <c r="F22" s="9">
        <v>0.35</v>
      </c>
      <c r="G22" s="9">
        <v>0.436</v>
      </c>
      <c r="H22" s="9">
        <v>0.45</v>
      </c>
      <c r="I22" s="9">
        <v>0.58199999999999996</v>
      </c>
    </row>
    <row r="23" spans="1:9" x14ac:dyDescent="0.4">
      <c r="A23" s="22">
        <v>8</v>
      </c>
      <c r="B23" s="9">
        <v>1.679</v>
      </c>
      <c r="C23" s="9">
        <v>1.784</v>
      </c>
      <c r="D23" s="9">
        <v>1.732</v>
      </c>
      <c r="E23" s="9">
        <v>1.7689999999999999</v>
      </c>
      <c r="F23" s="9">
        <v>0.47</v>
      </c>
      <c r="G23" s="9">
        <v>0.59899999999999998</v>
      </c>
      <c r="H23" s="9">
        <v>0.6</v>
      </c>
      <c r="I23" s="9">
        <v>0.54100000000000004</v>
      </c>
    </row>
    <row r="24" spans="1:9" x14ac:dyDescent="0.4">
      <c r="A24" s="22">
        <v>12</v>
      </c>
      <c r="B24" s="9">
        <v>1.518</v>
      </c>
      <c r="C24" s="9">
        <v>1.4359999999999999</v>
      </c>
      <c r="D24" s="9">
        <v>1.585</v>
      </c>
      <c r="E24" s="9">
        <v>1.5089999999999999</v>
      </c>
      <c r="F24" s="9">
        <v>0.46</v>
      </c>
      <c r="G24" s="9">
        <v>0.57299999999999995</v>
      </c>
      <c r="H24" s="9">
        <v>0.55000000000000004</v>
      </c>
      <c r="I24" s="9">
        <v>0.68400000000000005</v>
      </c>
    </row>
    <row r="27" spans="1:9" x14ac:dyDescent="0.4">
      <c r="A27" s="10" t="s">
        <v>131</v>
      </c>
    </row>
    <row r="28" spans="1:9" s="19" customFormat="1" x14ac:dyDescent="0.4">
      <c r="A28" s="14" t="s">
        <v>65</v>
      </c>
      <c r="B28" s="14" t="s">
        <v>66</v>
      </c>
      <c r="C28" s="14" t="s">
        <v>67</v>
      </c>
      <c r="D28" s="14" t="s">
        <v>68</v>
      </c>
    </row>
    <row r="29" spans="1:9" x14ac:dyDescent="0.4">
      <c r="A29" s="9">
        <v>0.20549999999999999</v>
      </c>
      <c r="B29" s="9">
        <v>0.2</v>
      </c>
      <c r="C29" s="9">
        <v>0.38900000000000001</v>
      </c>
      <c r="D29" s="9">
        <v>0.47749999999999998</v>
      </c>
    </row>
    <row r="30" spans="1:9" x14ac:dyDescent="0.4">
      <c r="A30" s="9">
        <v>0.30049999999999999</v>
      </c>
      <c r="B30" s="9">
        <v>0.3</v>
      </c>
      <c r="C30" s="9">
        <v>0.81399999999999995</v>
      </c>
      <c r="D30" s="9">
        <v>0.52749999999999997</v>
      </c>
    </row>
    <row r="31" spans="1:9" x14ac:dyDescent="0.4">
      <c r="A31" s="9">
        <v>0.15</v>
      </c>
      <c r="B31" s="9">
        <v>0.14349999999999999</v>
      </c>
      <c r="C31" s="9">
        <v>0.97050000000000003</v>
      </c>
      <c r="D31" s="9">
        <v>0.8155</v>
      </c>
    </row>
    <row r="32" spans="1:9" x14ac:dyDescent="0.4">
      <c r="A32" s="9">
        <v>0.20549999999999999</v>
      </c>
      <c r="B32" s="9">
        <v>0.51400000000000001</v>
      </c>
      <c r="C32" s="9">
        <v>1.3580000000000001</v>
      </c>
      <c r="D32" s="9">
        <v>0.48499999999999999</v>
      </c>
    </row>
    <row r="33" spans="1:19" x14ac:dyDescent="0.4">
      <c r="A33" s="9">
        <v>0.26150000000000001</v>
      </c>
      <c r="B33" s="9">
        <v>0.2445</v>
      </c>
      <c r="C33" s="9">
        <v>1.5874999999999999</v>
      </c>
      <c r="D33" s="9">
        <v>0.14249999999999999</v>
      </c>
    </row>
    <row r="34" spans="1:19" x14ac:dyDescent="0.4">
      <c r="A34" s="9">
        <v>0.17749999999999999</v>
      </c>
      <c r="B34" s="9">
        <v>0.4375</v>
      </c>
      <c r="C34" s="9">
        <v>0.73950000000000005</v>
      </c>
      <c r="D34" s="9">
        <v>0.90200000000000002</v>
      </c>
    </row>
    <row r="37" spans="1:19" x14ac:dyDescent="0.4">
      <c r="A37" s="26" t="s">
        <v>132</v>
      </c>
    </row>
    <row r="38" spans="1:19" s="19" customFormat="1" x14ac:dyDescent="0.4">
      <c r="A38" s="20"/>
      <c r="B38" s="28" t="s">
        <v>0</v>
      </c>
      <c r="C38" s="28"/>
      <c r="D38" s="28"/>
      <c r="E38" s="28"/>
      <c r="F38" s="28"/>
      <c r="G38" s="28"/>
      <c r="H38" s="28" t="s">
        <v>74</v>
      </c>
      <c r="I38" s="28"/>
      <c r="J38" s="28"/>
      <c r="K38" s="28"/>
      <c r="L38" s="28"/>
      <c r="M38" s="28"/>
      <c r="N38" s="28" t="s">
        <v>75</v>
      </c>
      <c r="O38" s="28"/>
      <c r="P38" s="28"/>
      <c r="Q38" s="28"/>
      <c r="R38" s="28"/>
      <c r="S38" s="28"/>
    </row>
    <row r="39" spans="1:19" s="7" customFormat="1" x14ac:dyDescent="0.4">
      <c r="A39" s="24" t="s">
        <v>70</v>
      </c>
      <c r="B39" s="9">
        <v>0.57099999999999995</v>
      </c>
      <c r="C39" s="9">
        <v>0.54749999999999999</v>
      </c>
      <c r="D39" s="9">
        <v>0.40400000000000003</v>
      </c>
      <c r="E39" s="9">
        <v>0.35799999999999998</v>
      </c>
      <c r="F39" s="9">
        <v>0.496</v>
      </c>
      <c r="G39" s="9">
        <v>0.55600000000000005</v>
      </c>
      <c r="H39" s="9">
        <v>0.63500000000000001</v>
      </c>
      <c r="I39" s="9">
        <v>0.48299999999999998</v>
      </c>
      <c r="J39" s="9">
        <v>0.54149999999999998</v>
      </c>
      <c r="K39" s="9">
        <v>0.45150000000000001</v>
      </c>
      <c r="L39" s="9">
        <v>0.51849999999999996</v>
      </c>
      <c r="M39" s="9">
        <v>0.50849999999999995</v>
      </c>
      <c r="N39" s="9">
        <v>0.57299999999999995</v>
      </c>
      <c r="O39" s="9">
        <v>0.58899999999999997</v>
      </c>
      <c r="P39" s="9">
        <v>0.57699999999999996</v>
      </c>
      <c r="Q39" s="9">
        <v>0.47499999999999998</v>
      </c>
      <c r="R39" s="9">
        <v>0.5</v>
      </c>
      <c r="S39" s="9">
        <v>0.4</v>
      </c>
    </row>
    <row r="40" spans="1:19" s="7" customFormat="1" x14ac:dyDescent="0.4">
      <c r="A40" s="24" t="s">
        <v>71</v>
      </c>
      <c r="B40" s="9">
        <v>0.81899999999999995</v>
      </c>
      <c r="C40" s="9">
        <v>0.503</v>
      </c>
      <c r="D40" s="9">
        <v>0.496</v>
      </c>
      <c r="E40" s="9">
        <v>0.379</v>
      </c>
      <c r="F40" s="9">
        <v>0.48099999999999998</v>
      </c>
      <c r="G40" s="9">
        <v>0.51700000000000002</v>
      </c>
      <c r="H40" s="9">
        <v>0.81100000000000005</v>
      </c>
      <c r="I40" s="9">
        <v>0.64900000000000002</v>
      </c>
      <c r="J40" s="9">
        <v>0.56699999999999995</v>
      </c>
      <c r="K40" s="9">
        <v>0.53500000000000003</v>
      </c>
      <c r="L40" s="9">
        <v>0.56499999999999995</v>
      </c>
      <c r="M40" s="9">
        <v>0.439</v>
      </c>
      <c r="N40" s="9">
        <v>0.4</v>
      </c>
      <c r="O40" s="9">
        <v>0.2235</v>
      </c>
      <c r="P40" s="9">
        <v>0.44450000000000001</v>
      </c>
      <c r="Q40" s="9">
        <v>0.63049999999999995</v>
      </c>
      <c r="R40" s="9">
        <v>0.6</v>
      </c>
      <c r="S40" s="9">
        <v>0.5</v>
      </c>
    </row>
    <row r="41" spans="1:19" s="7" customFormat="1" x14ac:dyDescent="0.4">
      <c r="A41" s="24" t="s">
        <v>72</v>
      </c>
      <c r="B41" s="9">
        <v>1.07</v>
      </c>
      <c r="C41" s="9">
        <v>0.80300000000000005</v>
      </c>
      <c r="D41" s="9">
        <v>1.325</v>
      </c>
      <c r="E41" s="9">
        <v>1.155</v>
      </c>
      <c r="F41" s="9">
        <v>1.421</v>
      </c>
      <c r="G41" s="9">
        <v>1.35</v>
      </c>
      <c r="H41" s="9">
        <v>1.135</v>
      </c>
      <c r="I41" s="9">
        <v>2.17</v>
      </c>
      <c r="J41" s="9">
        <v>1.724</v>
      </c>
      <c r="K41" s="9">
        <v>1.7250000000000001</v>
      </c>
      <c r="L41" s="9">
        <v>2.0169999999999999</v>
      </c>
      <c r="M41" s="9">
        <v>1.95</v>
      </c>
      <c r="N41" s="9">
        <v>1.4</v>
      </c>
      <c r="O41" s="9">
        <v>1.417</v>
      </c>
      <c r="P41" s="9">
        <v>0.85</v>
      </c>
      <c r="Q41" s="9">
        <v>1.55</v>
      </c>
      <c r="R41" s="9">
        <v>1.2</v>
      </c>
      <c r="S41" s="9">
        <v>1.5</v>
      </c>
    </row>
    <row r="42" spans="1:19" s="7" customFormat="1" x14ac:dyDescent="0.4">
      <c r="A42" s="24" t="s">
        <v>73</v>
      </c>
      <c r="B42" s="9">
        <v>2.153</v>
      </c>
      <c r="C42" s="9">
        <v>1.855</v>
      </c>
      <c r="D42" s="9">
        <v>2.4569999999999999</v>
      </c>
      <c r="E42" s="9">
        <v>3.3894000000000002</v>
      </c>
      <c r="F42" s="9">
        <v>3.36</v>
      </c>
      <c r="G42" s="9">
        <v>2.59</v>
      </c>
      <c r="H42" s="9">
        <v>1.589</v>
      </c>
      <c r="I42" s="9">
        <v>1.9750000000000001</v>
      </c>
      <c r="J42" s="9">
        <v>2.4136000000000002</v>
      </c>
      <c r="K42" s="9">
        <v>2.415</v>
      </c>
      <c r="L42" s="9">
        <v>2.8237999999999999</v>
      </c>
      <c r="M42" s="9">
        <v>2.73</v>
      </c>
      <c r="N42" s="9">
        <v>2.0474000000000001</v>
      </c>
      <c r="O42" s="9">
        <v>3.0394000000000001</v>
      </c>
      <c r="P42" s="9">
        <v>2.8980000000000001</v>
      </c>
      <c r="Q42" s="9">
        <v>2.468</v>
      </c>
      <c r="R42" s="9">
        <v>2.1</v>
      </c>
      <c r="S42" s="9">
        <v>2.6</v>
      </c>
    </row>
  </sheetData>
  <mergeCells count="7">
    <mergeCell ref="H18:I18"/>
    <mergeCell ref="F18:G18"/>
    <mergeCell ref="D18:E18"/>
    <mergeCell ref="B18:C18"/>
    <mergeCell ref="N38:S38"/>
    <mergeCell ref="B38:G38"/>
    <mergeCell ref="H38:M38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34111-C789-44D8-8ECA-67CFDA0EA8C2}">
  <dimension ref="A1:D26"/>
  <sheetViews>
    <sheetView workbookViewId="0">
      <selection activeCell="F14" sqref="F14"/>
    </sheetView>
  </sheetViews>
  <sheetFormatPr defaultRowHeight="13.9" x14ac:dyDescent="0.4"/>
  <cols>
    <col min="1" max="1" width="12.73046875" customWidth="1"/>
    <col min="2" max="2" width="16.6640625" customWidth="1"/>
    <col min="3" max="3" width="15.796875" customWidth="1"/>
    <col min="4" max="4" width="17.73046875" customWidth="1"/>
  </cols>
  <sheetData>
    <row r="1" spans="1:3" x14ac:dyDescent="0.4">
      <c r="A1" s="10" t="s">
        <v>177</v>
      </c>
    </row>
    <row r="2" spans="1:3" s="19" customFormat="1" x14ac:dyDescent="0.4">
      <c r="A2" s="14" t="s">
        <v>0</v>
      </c>
      <c r="B2" s="14" t="s">
        <v>115</v>
      </c>
      <c r="C2" s="18" t="s">
        <v>81</v>
      </c>
    </row>
    <row r="3" spans="1:3" x14ac:dyDescent="0.4">
      <c r="A3" s="9">
        <v>753.5</v>
      </c>
      <c r="B3" s="9">
        <v>451</v>
      </c>
      <c r="C3" s="9">
        <v>879.5</v>
      </c>
    </row>
    <row r="4" spans="1:3" x14ac:dyDescent="0.4">
      <c r="A4" s="9">
        <v>800</v>
      </c>
      <c r="B4" s="9">
        <v>504.7</v>
      </c>
      <c r="C4" s="9">
        <v>817.25</v>
      </c>
    </row>
    <row r="5" spans="1:3" x14ac:dyDescent="0.4">
      <c r="A5" s="9">
        <v>722.5</v>
      </c>
      <c r="B5" s="9">
        <v>563</v>
      </c>
      <c r="C5" s="9">
        <v>742.75</v>
      </c>
    </row>
    <row r="7" spans="1:3" s="19" customFormat="1" x14ac:dyDescent="0.4">
      <c r="A7" s="10" t="s">
        <v>176</v>
      </c>
    </row>
    <row r="8" spans="1:3" s="19" customFormat="1" x14ac:dyDescent="0.4">
      <c r="A8" s="14" t="s">
        <v>0</v>
      </c>
      <c r="B8" s="14" t="s">
        <v>115</v>
      </c>
      <c r="C8" s="18" t="s">
        <v>81</v>
      </c>
    </row>
    <row r="9" spans="1:3" x14ac:dyDescent="0.4">
      <c r="A9" s="9">
        <v>1063.94</v>
      </c>
      <c r="B9" s="9">
        <v>563.22</v>
      </c>
      <c r="C9" s="9">
        <v>979.01</v>
      </c>
    </row>
    <row r="10" spans="1:3" x14ac:dyDescent="0.4">
      <c r="A10" s="9">
        <v>1574.02</v>
      </c>
      <c r="B10" s="9">
        <v>740.74</v>
      </c>
      <c r="C10" s="9">
        <v>1086.8900000000001</v>
      </c>
    </row>
    <row r="11" spans="1:3" x14ac:dyDescent="0.4">
      <c r="A11" s="9">
        <v>1200</v>
      </c>
      <c r="B11" s="9">
        <v>600</v>
      </c>
      <c r="C11" s="9">
        <v>850</v>
      </c>
    </row>
    <row r="13" spans="1:3" s="19" customFormat="1" x14ac:dyDescent="0.4">
      <c r="A13" s="19" t="s">
        <v>175</v>
      </c>
    </row>
    <row r="14" spans="1:3" s="19" customFormat="1" x14ac:dyDescent="0.4">
      <c r="A14" s="14" t="s">
        <v>0</v>
      </c>
      <c r="B14" s="14" t="s">
        <v>115</v>
      </c>
      <c r="C14" s="18" t="s">
        <v>81</v>
      </c>
    </row>
    <row r="15" spans="1:3" x14ac:dyDescent="0.4">
      <c r="A15" s="9">
        <v>5.61</v>
      </c>
      <c r="B15" s="9">
        <v>3.97</v>
      </c>
      <c r="C15" s="9">
        <v>8.6300000000000008</v>
      </c>
    </row>
    <row r="16" spans="1:3" x14ac:dyDescent="0.4">
      <c r="A16" s="9">
        <v>5.51</v>
      </c>
      <c r="B16" s="9">
        <v>3.73</v>
      </c>
      <c r="C16" s="9">
        <v>6.6</v>
      </c>
    </row>
    <row r="17" spans="1:4" x14ac:dyDescent="0.4">
      <c r="A17" s="9">
        <v>5.63</v>
      </c>
      <c r="B17" s="9">
        <v>2.64</v>
      </c>
      <c r="C17" s="9">
        <v>5.9</v>
      </c>
    </row>
    <row r="19" spans="1:4" s="19" customFormat="1" x14ac:dyDescent="0.4">
      <c r="A19" s="19" t="s">
        <v>174</v>
      </c>
    </row>
    <row r="20" spans="1:4" s="19" customFormat="1" x14ac:dyDescent="0.4">
      <c r="A20" s="14" t="s">
        <v>126</v>
      </c>
      <c r="B20" s="14" t="s">
        <v>50</v>
      </c>
      <c r="C20" s="14" t="s">
        <v>127</v>
      </c>
      <c r="D20" s="14" t="s">
        <v>80</v>
      </c>
    </row>
    <row r="21" spans="1:4" x14ac:dyDescent="0.4">
      <c r="A21" s="9">
        <v>29146</v>
      </c>
      <c r="B21" s="9">
        <v>32321</v>
      </c>
      <c r="C21" s="9">
        <v>17987.900000000001</v>
      </c>
      <c r="D21" s="9">
        <v>19218.5</v>
      </c>
    </row>
    <row r="22" spans="1:4" x14ac:dyDescent="0.4">
      <c r="A22" s="9">
        <v>25999</v>
      </c>
      <c r="B22" s="9">
        <v>33013</v>
      </c>
      <c r="C22" s="9">
        <v>18230.099999999999</v>
      </c>
      <c r="D22" s="9">
        <v>20197.8</v>
      </c>
    </row>
    <row r="23" spans="1:4" x14ac:dyDescent="0.4">
      <c r="A23" s="9">
        <v>30232</v>
      </c>
      <c r="B23" s="9">
        <v>32873</v>
      </c>
      <c r="C23" s="9">
        <v>18635.400000000001</v>
      </c>
      <c r="D23" s="9">
        <v>20273.400000000001</v>
      </c>
    </row>
    <row r="24" spans="1:4" x14ac:dyDescent="0.4">
      <c r="A24" s="9">
        <v>30329</v>
      </c>
      <c r="B24" s="9">
        <v>33474</v>
      </c>
      <c r="C24" s="9">
        <v>18640.3</v>
      </c>
      <c r="D24" s="9">
        <v>19252.8</v>
      </c>
    </row>
    <row r="25" spans="1:4" x14ac:dyDescent="0.4">
      <c r="A25" s="9">
        <v>30538</v>
      </c>
      <c r="B25" s="9">
        <v>32940</v>
      </c>
      <c r="C25" s="9">
        <v>18599</v>
      </c>
      <c r="D25" s="9">
        <v>18403</v>
      </c>
    </row>
    <row r="26" spans="1:4" x14ac:dyDescent="0.4">
      <c r="A26" s="9">
        <v>30519</v>
      </c>
      <c r="B26" s="9">
        <v>34276</v>
      </c>
      <c r="C26" s="9">
        <v>19033</v>
      </c>
      <c r="D26" s="9">
        <v>18901.40000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21FDE-AD26-491C-AF22-0505D63BE681}">
  <dimension ref="A1:B35"/>
  <sheetViews>
    <sheetView workbookViewId="0">
      <selection activeCell="E29" sqref="E29"/>
    </sheetView>
  </sheetViews>
  <sheetFormatPr defaultRowHeight="13.9" x14ac:dyDescent="0.4"/>
  <cols>
    <col min="1" max="1" width="14" customWidth="1"/>
    <col min="2" max="2" width="15.6640625" customWidth="1"/>
    <col min="5" max="5" width="12.3984375" customWidth="1"/>
    <col min="6" max="6" width="13.33203125" customWidth="1"/>
  </cols>
  <sheetData>
    <row r="1" spans="1:2" x14ac:dyDescent="0.4">
      <c r="A1" s="10" t="s">
        <v>133</v>
      </c>
    </row>
    <row r="2" spans="1:2" x14ac:dyDescent="0.4">
      <c r="A2" s="14" t="s">
        <v>0</v>
      </c>
      <c r="B2" s="14" t="s">
        <v>115</v>
      </c>
    </row>
    <row r="3" spans="1:2" x14ac:dyDescent="0.4">
      <c r="A3" s="9">
        <v>171</v>
      </c>
      <c r="B3" s="9">
        <v>127</v>
      </c>
    </row>
    <row r="4" spans="1:2" x14ac:dyDescent="0.4">
      <c r="A4" s="9">
        <v>196</v>
      </c>
      <c r="B4" s="9">
        <v>171</v>
      </c>
    </row>
    <row r="5" spans="1:2" x14ac:dyDescent="0.4">
      <c r="A5" s="9">
        <v>168</v>
      </c>
      <c r="B5" s="9">
        <v>132</v>
      </c>
    </row>
    <row r="6" spans="1:2" x14ac:dyDescent="0.4">
      <c r="A6" s="9">
        <v>200</v>
      </c>
      <c r="B6" s="9">
        <v>132</v>
      </c>
    </row>
    <row r="7" spans="1:2" x14ac:dyDescent="0.4">
      <c r="A7" s="9">
        <v>160</v>
      </c>
      <c r="B7" s="9">
        <v>146</v>
      </c>
    </row>
    <row r="8" spans="1:2" x14ac:dyDescent="0.4">
      <c r="A8" s="9">
        <v>191</v>
      </c>
      <c r="B8" s="9">
        <v>172</v>
      </c>
    </row>
    <row r="10" spans="1:2" x14ac:dyDescent="0.4">
      <c r="A10" s="10" t="s">
        <v>134</v>
      </c>
    </row>
    <row r="11" spans="1:2" x14ac:dyDescent="0.4">
      <c r="A11" s="14" t="s">
        <v>0</v>
      </c>
      <c r="B11" s="14" t="s">
        <v>115</v>
      </c>
    </row>
    <row r="12" spans="1:2" x14ac:dyDescent="0.4">
      <c r="A12" s="9">
        <v>3.2787540000000002</v>
      </c>
      <c r="B12" s="9">
        <v>2.3424230000000001</v>
      </c>
    </row>
    <row r="13" spans="1:2" x14ac:dyDescent="0.4">
      <c r="A13" s="9">
        <v>3.4548450000000002</v>
      </c>
      <c r="B13" s="9">
        <v>2.8027739999999999</v>
      </c>
    </row>
    <row r="14" spans="1:2" x14ac:dyDescent="0.4">
      <c r="A14" s="9">
        <v>3.7283539999999999</v>
      </c>
      <c r="B14" s="9">
        <v>3.0211890000000001</v>
      </c>
    </row>
    <row r="15" spans="1:2" x14ac:dyDescent="0.4">
      <c r="A15" s="9">
        <v>4.2504200000000001</v>
      </c>
      <c r="B15" s="9">
        <v>3.2552720000000002</v>
      </c>
    </row>
    <row r="16" spans="1:2" x14ac:dyDescent="0.4">
      <c r="A16" s="9">
        <v>3.1303339999999999</v>
      </c>
      <c r="B16" s="9">
        <v>1.371068</v>
      </c>
    </row>
    <row r="17" spans="1:2" x14ac:dyDescent="0.4">
      <c r="A17" s="9">
        <v>3.7242760000000001</v>
      </c>
      <c r="B17" s="9">
        <v>3.3010299999999999</v>
      </c>
    </row>
    <row r="19" spans="1:2" x14ac:dyDescent="0.4">
      <c r="A19" s="10" t="s">
        <v>135</v>
      </c>
    </row>
    <row r="20" spans="1:2" x14ac:dyDescent="0.4">
      <c r="A20" s="14" t="s">
        <v>0</v>
      </c>
      <c r="B20" s="14" t="s">
        <v>120</v>
      </c>
    </row>
    <row r="21" spans="1:2" x14ac:dyDescent="0.4">
      <c r="A21" s="9">
        <v>210</v>
      </c>
      <c r="B21" s="9">
        <v>110</v>
      </c>
    </row>
    <row r="22" spans="1:2" x14ac:dyDescent="0.4">
      <c r="A22" s="9">
        <v>200</v>
      </c>
      <c r="B22" s="9">
        <v>80</v>
      </c>
    </row>
    <row r="23" spans="1:2" x14ac:dyDescent="0.4">
      <c r="A23" s="9">
        <v>180</v>
      </c>
      <c r="B23" s="9">
        <v>160</v>
      </c>
    </row>
    <row r="24" spans="1:2" x14ac:dyDescent="0.4">
      <c r="A24" s="9">
        <v>240</v>
      </c>
      <c r="B24" s="9">
        <v>100</v>
      </c>
    </row>
    <row r="25" spans="1:2" x14ac:dyDescent="0.4">
      <c r="A25" s="9">
        <v>110</v>
      </c>
      <c r="B25" s="9">
        <v>140</v>
      </c>
    </row>
    <row r="26" spans="1:2" x14ac:dyDescent="0.4">
      <c r="A26" s="9">
        <v>170</v>
      </c>
      <c r="B26" s="9">
        <v>160</v>
      </c>
    </row>
    <row r="28" spans="1:2" x14ac:dyDescent="0.4">
      <c r="A28" s="10" t="s">
        <v>136</v>
      </c>
    </row>
    <row r="29" spans="1:2" x14ac:dyDescent="0.4">
      <c r="A29" s="14" t="s">
        <v>0</v>
      </c>
      <c r="B29" s="14" t="s">
        <v>120</v>
      </c>
    </row>
    <row r="30" spans="1:2" x14ac:dyDescent="0.4">
      <c r="A30" s="9">
        <v>6.853872</v>
      </c>
      <c r="B30" s="9">
        <v>5.9030899999999997</v>
      </c>
    </row>
    <row r="31" spans="1:2" x14ac:dyDescent="0.4">
      <c r="A31" s="9">
        <v>5.352182</v>
      </c>
      <c r="B31" s="9">
        <v>5.1441850000000002</v>
      </c>
    </row>
    <row r="32" spans="1:2" x14ac:dyDescent="0.4">
      <c r="A32" s="9">
        <v>6.1918850000000001</v>
      </c>
      <c r="B32" s="9">
        <v>5.1687919999999998</v>
      </c>
    </row>
    <row r="33" spans="1:2" x14ac:dyDescent="0.4">
      <c r="A33" s="9">
        <v>6.1426670000000003</v>
      </c>
      <c r="B33" s="9">
        <v>5.09</v>
      </c>
    </row>
    <row r="34" spans="1:2" x14ac:dyDescent="0.4">
      <c r="A34" s="9">
        <v>5.9476120000000003</v>
      </c>
      <c r="B34" s="9">
        <v>5.2367889999999999</v>
      </c>
    </row>
    <row r="35" spans="1:2" x14ac:dyDescent="0.4">
      <c r="A35" s="9">
        <v>5.86</v>
      </c>
      <c r="B35" s="9">
        <v>4.705129999999999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CFA80-2EF0-4666-95FE-1EE24528E92C}">
  <dimension ref="A1:P92"/>
  <sheetViews>
    <sheetView zoomScaleNormal="100" workbookViewId="0">
      <selection activeCell="F98" sqref="F98"/>
    </sheetView>
  </sheetViews>
  <sheetFormatPr defaultRowHeight="13.9" x14ac:dyDescent="0.4"/>
  <cols>
    <col min="1" max="1" width="12" customWidth="1"/>
    <col min="2" max="2" width="12.86328125" customWidth="1"/>
    <col min="3" max="3" width="9.46484375" bestFit="1" customWidth="1"/>
    <col min="4" max="4" width="13.06640625" customWidth="1"/>
    <col min="5" max="5" width="13.73046875" customWidth="1"/>
    <col min="6" max="6" width="9.73046875" bestFit="1" customWidth="1"/>
    <col min="7" max="7" width="11.1328125" customWidth="1"/>
    <col min="8" max="8" width="11.59765625" customWidth="1"/>
    <col min="10" max="10" width="12.53125" customWidth="1"/>
    <col min="11" max="11" width="11.6640625" customWidth="1"/>
    <col min="12" max="12" width="9.73046875" bestFit="1" customWidth="1"/>
    <col min="13" max="13" width="13" customWidth="1"/>
    <col min="14" max="14" width="11.73046875" customWidth="1"/>
  </cols>
  <sheetData>
    <row r="1" spans="1:16" x14ac:dyDescent="0.4">
      <c r="A1" s="10" t="s">
        <v>138</v>
      </c>
      <c r="H1" s="10" t="s">
        <v>139</v>
      </c>
    </row>
    <row r="2" spans="1:16" x14ac:dyDescent="0.4">
      <c r="C2" s="12" t="s">
        <v>0</v>
      </c>
      <c r="D2" s="19"/>
      <c r="E2" s="12" t="s">
        <v>120</v>
      </c>
      <c r="J2" s="12" t="s">
        <v>0</v>
      </c>
      <c r="K2" s="19"/>
      <c r="L2" s="12" t="s">
        <v>120</v>
      </c>
    </row>
    <row r="3" spans="1:16" ht="15" x14ac:dyDescent="0.4">
      <c r="A3" s="4"/>
      <c r="B3" s="5" t="s">
        <v>22</v>
      </c>
      <c r="C3" s="4">
        <v>2.2350289999999999</v>
      </c>
      <c r="D3" s="4">
        <v>0.44807000000000002</v>
      </c>
      <c r="E3" s="4">
        <v>-0.41800999999999999</v>
      </c>
      <c r="F3" s="4">
        <v>-0.44520999999999999</v>
      </c>
      <c r="I3" s="2" t="s">
        <v>1</v>
      </c>
      <c r="J3" s="4">
        <v>1.1434370771312601</v>
      </c>
      <c r="K3" s="4">
        <v>0.78939262470790905</v>
      </c>
      <c r="L3" s="4">
        <v>-0.59095414722608619</v>
      </c>
      <c r="M3" s="4">
        <v>-1.2713146414494771</v>
      </c>
    </row>
    <row r="4" spans="1:16" ht="15" x14ac:dyDescent="0.4">
      <c r="A4" s="4"/>
      <c r="B4" s="5" t="s">
        <v>23</v>
      </c>
      <c r="C4" s="4">
        <v>2.1082709999999998</v>
      </c>
      <c r="D4" s="4">
        <v>0.11396000000000001</v>
      </c>
      <c r="E4" s="4">
        <v>-0.45584000000000002</v>
      </c>
      <c r="F4" s="4">
        <v>-0.96865999999999997</v>
      </c>
      <c r="I4" s="2" t="s">
        <v>2</v>
      </c>
      <c r="J4" s="4">
        <v>0.87891042637178096</v>
      </c>
      <c r="K4" s="4">
        <v>1.2662268854508707</v>
      </c>
      <c r="L4" s="4">
        <v>-0.89593532567196033</v>
      </c>
      <c r="M4" s="4">
        <v>-0.39795702114170145</v>
      </c>
    </row>
    <row r="5" spans="1:16" ht="15" x14ac:dyDescent="0.4">
      <c r="A5" s="4"/>
      <c r="B5" s="5" t="s">
        <v>24</v>
      </c>
      <c r="C5" s="4">
        <v>1.7158370000000001</v>
      </c>
      <c r="D5" s="4">
        <v>0.69484299999999999</v>
      </c>
      <c r="E5" s="4">
        <v>-0.83665</v>
      </c>
      <c r="F5" s="4">
        <v>-1.3471500000000001</v>
      </c>
      <c r="I5" s="2" t="s">
        <v>3</v>
      </c>
      <c r="J5" s="4">
        <v>0.91191890231485551</v>
      </c>
      <c r="K5" s="4">
        <v>1.4587447521264987</v>
      </c>
      <c r="L5" s="4">
        <v>-0.39004740676048716</v>
      </c>
      <c r="M5" s="4">
        <v>-1.2167960130233302</v>
      </c>
    </row>
    <row r="6" spans="1:16" ht="15" x14ac:dyDescent="0.4">
      <c r="A6" s="4"/>
      <c r="B6" s="6" t="s">
        <v>25</v>
      </c>
      <c r="C6" s="4">
        <v>1.323501</v>
      </c>
      <c r="D6" s="4">
        <v>0.63297899999999996</v>
      </c>
      <c r="E6" s="4">
        <v>-0.92069999999999996</v>
      </c>
      <c r="F6" s="4">
        <v>-0.92069999999999996</v>
      </c>
      <c r="I6" s="2" t="s">
        <v>4</v>
      </c>
      <c r="J6" s="4">
        <v>1.3004226717092477</v>
      </c>
      <c r="K6" s="4">
        <v>0.36203303778097079</v>
      </c>
      <c r="L6" s="4">
        <v>-0.81964279753611813</v>
      </c>
      <c r="M6" s="4">
        <v>-1.2019496854328233</v>
      </c>
    </row>
    <row r="7" spans="1:16" ht="15" x14ac:dyDescent="0.4">
      <c r="A7" s="4"/>
      <c r="B7" s="5" t="s">
        <v>26</v>
      </c>
      <c r="C7" s="4">
        <v>2.2321970000000002</v>
      </c>
      <c r="D7" s="4">
        <v>-0.40538000000000002</v>
      </c>
      <c r="E7" s="4">
        <v>-0.38957999999999998</v>
      </c>
      <c r="F7" s="4">
        <v>-0.46855000000000002</v>
      </c>
      <c r="I7" s="2" t="s">
        <v>5</v>
      </c>
      <c r="J7" s="4">
        <v>0.50286434127080593</v>
      </c>
      <c r="K7" s="4">
        <v>1.4065625777574713</v>
      </c>
      <c r="L7" s="4">
        <v>-1.2025016856475788</v>
      </c>
      <c r="M7" s="4">
        <v>-0.70692523338069757</v>
      </c>
    </row>
    <row r="8" spans="1:16" ht="15" x14ac:dyDescent="0.4">
      <c r="A8" s="4"/>
      <c r="B8" s="5" t="s">
        <v>27</v>
      </c>
      <c r="C8" s="4">
        <v>1.9980309999999999</v>
      </c>
      <c r="D8" s="4">
        <v>0.153695</v>
      </c>
      <c r="E8" s="4">
        <v>-0.76846999999999999</v>
      </c>
      <c r="F8" s="4">
        <v>-1.07586</v>
      </c>
      <c r="I8" s="2" t="s">
        <v>6</v>
      </c>
      <c r="J8" s="4">
        <v>1.6827231001195657</v>
      </c>
      <c r="K8" s="4">
        <v>0.92232939797348545</v>
      </c>
      <c r="L8" s="4">
        <v>-0.95049212768260005</v>
      </c>
      <c r="M8" s="4">
        <v>-0.90824803311892888</v>
      </c>
    </row>
    <row r="9" spans="1:16" ht="15" x14ac:dyDescent="0.4">
      <c r="A9" s="4"/>
      <c r="B9" s="5" t="s">
        <v>28</v>
      </c>
      <c r="C9" s="4">
        <v>2.1255760000000001</v>
      </c>
      <c r="D9" s="4">
        <v>-0.59516000000000002</v>
      </c>
      <c r="E9" s="4">
        <v>-0.59516000000000002</v>
      </c>
      <c r="F9" s="4">
        <v>-0.59516000000000002</v>
      </c>
      <c r="I9" s="2" t="s">
        <v>7</v>
      </c>
      <c r="J9" s="4">
        <v>0.78946193838631784</v>
      </c>
      <c r="K9" s="4">
        <v>1.1225161936430454</v>
      </c>
      <c r="L9" s="4">
        <v>-0.57976111100245209</v>
      </c>
      <c r="M9" s="4">
        <v>-1.0978455080684728</v>
      </c>
    </row>
    <row r="10" spans="1:16" ht="15" x14ac:dyDescent="0.4">
      <c r="A10" s="4"/>
      <c r="B10" s="5" t="s">
        <v>29</v>
      </c>
      <c r="C10" s="4">
        <v>1.890571</v>
      </c>
      <c r="D10" s="4">
        <v>0.49751899999999999</v>
      </c>
      <c r="E10" s="4">
        <v>-0.69652999999999998</v>
      </c>
      <c r="F10" s="4">
        <v>9.9503999999999995E-2</v>
      </c>
      <c r="I10" s="2" t="s">
        <v>8</v>
      </c>
      <c r="J10" s="4">
        <v>1.0572226595793575</v>
      </c>
      <c r="K10" s="4">
        <v>0.31094784105275231</v>
      </c>
      <c r="L10" s="4">
        <v>0.22483920814583624</v>
      </c>
      <c r="M10" s="4">
        <v>-1.7843622263488701</v>
      </c>
    </row>
    <row r="11" spans="1:16" ht="15" x14ac:dyDescent="0.4">
      <c r="A11" s="4"/>
      <c r="B11" s="5" t="s">
        <v>30</v>
      </c>
      <c r="C11" s="4">
        <v>1.8593390000000001</v>
      </c>
      <c r="D11" s="4">
        <v>0.84515399999999996</v>
      </c>
      <c r="E11" s="4">
        <v>-0.67612000000000005</v>
      </c>
      <c r="F11" s="4">
        <v>-0.67612000000000005</v>
      </c>
      <c r="I11" s="2" t="s">
        <v>9</v>
      </c>
      <c r="J11" s="4">
        <v>0.75279449648535701</v>
      </c>
      <c r="K11" s="4">
        <v>0.69063112411381355</v>
      </c>
      <c r="L11" s="4">
        <v>-0.18230782200502799</v>
      </c>
      <c r="M11" s="4">
        <v>-1.9313224355749148</v>
      </c>
    </row>
    <row r="12" spans="1:16" ht="15" x14ac:dyDescent="0.4">
      <c r="A12" s="4"/>
      <c r="B12" s="5" t="s">
        <v>31</v>
      </c>
      <c r="C12" s="4">
        <v>2.0294439999999998</v>
      </c>
      <c r="D12" s="4">
        <v>-0.67647999999999997</v>
      </c>
      <c r="E12" s="4">
        <v>0.225494</v>
      </c>
      <c r="F12" s="4">
        <v>-1.12747</v>
      </c>
      <c r="I12" s="3" t="s">
        <v>10</v>
      </c>
      <c r="J12" s="4">
        <v>9.7527027301229655E-2</v>
      </c>
      <c r="K12" s="4">
        <v>1.1845656236495863</v>
      </c>
      <c r="L12" s="4">
        <v>0.43856611650495153</v>
      </c>
      <c r="M12" s="4">
        <v>-1.9500235352774535</v>
      </c>
      <c r="P12" t="s">
        <v>137</v>
      </c>
    </row>
    <row r="13" spans="1:16" ht="15" x14ac:dyDescent="0.4">
      <c r="A13" s="4"/>
      <c r="B13" s="5" t="s">
        <v>32</v>
      </c>
      <c r="C13" s="4">
        <v>2.2339380000000002</v>
      </c>
      <c r="D13" s="4">
        <v>-0.44230999999999998</v>
      </c>
      <c r="E13" s="4">
        <v>-0.37713000000000002</v>
      </c>
      <c r="F13" s="4">
        <v>-0.49321999999999999</v>
      </c>
      <c r="I13" s="2" t="s">
        <v>11</v>
      </c>
      <c r="J13" s="4">
        <v>0.39670164576871925</v>
      </c>
      <c r="K13" s="4">
        <v>1.1755349269440365</v>
      </c>
      <c r="L13" s="4">
        <v>0.60597997642467216</v>
      </c>
      <c r="M13" s="4">
        <v>-1.648397990514763</v>
      </c>
    </row>
    <row r="14" spans="1:16" ht="15" x14ac:dyDescent="0.4">
      <c r="A14" s="4"/>
      <c r="B14" s="5" t="s">
        <v>33</v>
      </c>
      <c r="C14" s="4">
        <v>1.6620649999999999</v>
      </c>
      <c r="D14" s="4">
        <v>1.0666990000000001</v>
      </c>
      <c r="E14" s="4">
        <v>-0.27288000000000001</v>
      </c>
      <c r="F14" s="4">
        <v>-0.86824000000000001</v>
      </c>
      <c r="I14" s="2" t="s">
        <v>12</v>
      </c>
      <c r="J14" s="4">
        <v>1.2589423109991329</v>
      </c>
      <c r="K14" s="4">
        <v>0.64354732663064573</v>
      </c>
      <c r="L14" s="4">
        <v>-0.89767928110526873</v>
      </c>
      <c r="M14" s="4">
        <v>-1.1022022432692757</v>
      </c>
    </row>
    <row r="15" spans="1:16" ht="15" x14ac:dyDescent="0.4">
      <c r="A15" s="4"/>
      <c r="B15" s="5" t="s">
        <v>34</v>
      </c>
      <c r="C15" s="4">
        <v>-0.10426000000000001</v>
      </c>
      <c r="D15" s="4">
        <v>2.0851440000000001</v>
      </c>
      <c r="E15" s="4">
        <v>-0.7298</v>
      </c>
      <c r="F15" s="4">
        <v>-0.7298</v>
      </c>
      <c r="I15" s="2" t="s">
        <v>13</v>
      </c>
      <c r="J15" s="4">
        <v>0.97938185739840422</v>
      </c>
      <c r="K15" s="4">
        <v>0.68427380710128238</v>
      </c>
      <c r="L15" s="4">
        <v>-0.10331975570467281</v>
      </c>
      <c r="M15" s="4">
        <v>-1.764739753156652</v>
      </c>
    </row>
    <row r="16" spans="1:16" ht="15" x14ac:dyDescent="0.4">
      <c r="A16" s="4"/>
      <c r="B16" s="5" t="s">
        <v>35</v>
      </c>
      <c r="C16" s="4">
        <v>1.5654170000000001</v>
      </c>
      <c r="D16" s="4">
        <v>0.78327000000000002</v>
      </c>
      <c r="E16" s="4">
        <v>-0.69337000000000004</v>
      </c>
      <c r="F16" s="4">
        <v>-0.39337</v>
      </c>
      <c r="I16" s="2" t="s">
        <v>14</v>
      </c>
      <c r="J16" s="4">
        <v>-0.12639878279719979</v>
      </c>
      <c r="K16" s="4">
        <v>0.37160157174284164</v>
      </c>
      <c r="L16" s="4">
        <v>-0.26310476247485898</v>
      </c>
      <c r="M16" s="4">
        <v>-1.8319686244898941</v>
      </c>
    </row>
    <row r="17" spans="1:13" ht="15" x14ac:dyDescent="0.4">
      <c r="A17" s="4"/>
      <c r="B17" s="5" t="s">
        <v>36</v>
      </c>
      <c r="C17" s="4">
        <v>0.30618600000000001</v>
      </c>
      <c r="D17" s="4">
        <v>0.91855900000000001</v>
      </c>
      <c r="E17" s="4">
        <v>-1.5309299999999999</v>
      </c>
      <c r="F17" s="4">
        <v>-1.2247399999999999</v>
      </c>
      <c r="I17" s="2" t="s">
        <v>15</v>
      </c>
      <c r="J17" s="4">
        <v>0.19997633507776641</v>
      </c>
      <c r="K17" s="4">
        <v>0.85159635120584043</v>
      </c>
      <c r="L17" s="4">
        <v>0.59470769100150345</v>
      </c>
      <c r="M17" s="4">
        <v>-1.9804444881200198</v>
      </c>
    </row>
    <row r="18" spans="1:13" ht="15" x14ac:dyDescent="0.4">
      <c r="A18" s="4"/>
      <c r="B18" s="5" t="s">
        <v>37</v>
      </c>
      <c r="C18" s="4">
        <v>1.7888539999999999</v>
      </c>
      <c r="D18" s="4">
        <v>0.447214</v>
      </c>
      <c r="E18" s="4">
        <v>-0.89442999999999995</v>
      </c>
      <c r="F18" s="4">
        <v>-0.89442999999999995</v>
      </c>
      <c r="I18" s="2" t="s">
        <v>16</v>
      </c>
      <c r="J18" s="4">
        <v>0.44764749720150393</v>
      </c>
      <c r="K18" s="4">
        <v>1.1263269396969302</v>
      </c>
      <c r="L18" s="4">
        <v>7.5039175831466243E-2</v>
      </c>
      <c r="M18" s="4">
        <v>-1.7968740577180093</v>
      </c>
    </row>
    <row r="19" spans="1:13" ht="15" x14ac:dyDescent="0.4">
      <c r="A19" s="4"/>
      <c r="B19" s="5" t="s">
        <v>38</v>
      </c>
      <c r="C19" s="4">
        <v>5.756E-2</v>
      </c>
      <c r="D19" s="4">
        <v>1.2754000000000001</v>
      </c>
      <c r="E19" s="4">
        <v>-1.6995199999999999</v>
      </c>
      <c r="F19" s="4">
        <v>-0.32414999999999999</v>
      </c>
      <c r="I19" s="2" t="s">
        <v>17</v>
      </c>
      <c r="J19" s="4">
        <v>1.1732833934738753</v>
      </c>
      <c r="K19" s="4">
        <v>0.52389230534873099</v>
      </c>
      <c r="L19" s="4">
        <v>-0.84087078359876477</v>
      </c>
      <c r="M19" s="4">
        <v>-1.7252465257157168</v>
      </c>
    </row>
    <row r="20" spans="1:13" ht="15" x14ac:dyDescent="0.4">
      <c r="A20" s="4"/>
      <c r="B20" s="5" t="s">
        <v>39</v>
      </c>
      <c r="C20" s="4">
        <v>2.1302379999999999</v>
      </c>
      <c r="D20" s="4">
        <v>5.5571000000000002E-2</v>
      </c>
      <c r="E20" s="4">
        <v>-0.46310000000000001</v>
      </c>
      <c r="F20" s="4">
        <v>-0.72243000000000002</v>
      </c>
      <c r="I20" s="2" t="s">
        <v>18</v>
      </c>
      <c r="J20" s="4">
        <v>0.75782974377754286</v>
      </c>
      <c r="K20" s="4">
        <v>1.4685817695456296</v>
      </c>
      <c r="L20" s="4">
        <v>-1.1745126267421775</v>
      </c>
      <c r="M20" s="4">
        <v>-0.9891808609231002</v>
      </c>
    </row>
    <row r="21" spans="1:13" ht="15" x14ac:dyDescent="0.4">
      <c r="A21" s="4"/>
      <c r="B21" s="5" t="s">
        <v>40</v>
      </c>
      <c r="C21" s="4">
        <v>1.8241849999999999</v>
      </c>
      <c r="D21" s="4">
        <v>0.51730600000000004</v>
      </c>
      <c r="E21" s="4">
        <v>-1.4430099999999999</v>
      </c>
      <c r="F21" s="4">
        <v>-0.13613</v>
      </c>
      <c r="I21" s="2" t="s">
        <v>19</v>
      </c>
      <c r="J21" s="4">
        <v>0.75414804775432487</v>
      </c>
      <c r="K21" s="4">
        <v>-0.10677516068650657</v>
      </c>
      <c r="L21" s="4">
        <v>0.56334885020797887</v>
      </c>
      <c r="M21" s="4">
        <v>-1.7277927333363616</v>
      </c>
    </row>
    <row r="22" spans="1:13" ht="15" x14ac:dyDescent="0.4">
      <c r="A22" s="4"/>
      <c r="B22" s="5" t="s">
        <v>41</v>
      </c>
      <c r="C22" s="4">
        <v>1.353694</v>
      </c>
      <c r="D22" s="4">
        <v>7.1247000000000005E-2</v>
      </c>
      <c r="E22" s="4">
        <v>-1.6386799999999999</v>
      </c>
      <c r="F22" s="4">
        <v>7.1247000000000005E-2</v>
      </c>
      <c r="I22" s="2" t="s">
        <v>20</v>
      </c>
      <c r="J22" s="4">
        <v>0.78618055963377875</v>
      </c>
      <c r="K22" s="4">
        <v>0.8370233742687776</v>
      </c>
      <c r="L22" s="4">
        <v>0.33424442954490025</v>
      </c>
      <c r="M22" s="4">
        <v>-1.5808349217067252</v>
      </c>
    </row>
    <row r="23" spans="1:13" ht="15" x14ac:dyDescent="0.4">
      <c r="A23" s="4"/>
      <c r="B23" s="5" t="s">
        <v>42</v>
      </c>
      <c r="C23" s="4">
        <v>0.99983200000000005</v>
      </c>
      <c r="D23" s="4">
        <v>1.4401250000000001</v>
      </c>
      <c r="E23" s="4">
        <v>6.4209000000000002E-2</v>
      </c>
      <c r="F23" s="4">
        <v>-1.3117099999999999</v>
      </c>
      <c r="I23" s="2" t="s">
        <v>21</v>
      </c>
      <c r="J23" s="4">
        <v>1.2534492759002451</v>
      </c>
      <c r="K23" s="4">
        <v>0.59517903256555049</v>
      </c>
      <c r="L23" s="4">
        <v>-0.99605946913409305</v>
      </c>
      <c r="M23" s="4">
        <v>-0.96423469910009996</v>
      </c>
    </row>
    <row r="24" spans="1:13" ht="15" x14ac:dyDescent="0.4">
      <c r="A24" s="4"/>
      <c r="B24" s="5" t="s">
        <v>43</v>
      </c>
      <c r="C24" s="4">
        <v>1.129419</v>
      </c>
      <c r="D24" s="4">
        <v>-0.38294</v>
      </c>
      <c r="E24" s="4">
        <v>-0.31023000000000001</v>
      </c>
      <c r="F24" s="4">
        <v>-0.57198000000000004</v>
      </c>
      <c r="J24" s="4"/>
      <c r="K24" s="4"/>
      <c r="L24" s="4"/>
      <c r="M24" s="4"/>
    </row>
    <row r="25" spans="1:13" ht="15" x14ac:dyDescent="0.4">
      <c r="A25" s="4"/>
      <c r="B25" s="5" t="s">
        <v>44</v>
      </c>
      <c r="C25" s="4">
        <v>2.2109459999999999</v>
      </c>
      <c r="D25" s="4">
        <v>0.34499999999999997</v>
      </c>
      <c r="E25" s="4">
        <v>-0.27472999999999997</v>
      </c>
      <c r="F25" s="4">
        <v>-0.41170000000000001</v>
      </c>
      <c r="J25" s="4"/>
      <c r="K25" s="4"/>
      <c r="L25" s="4"/>
      <c r="M25" s="4"/>
    </row>
    <row r="26" spans="1:13" ht="15" x14ac:dyDescent="0.4">
      <c r="A26" s="4"/>
      <c r="B26" s="5"/>
      <c r="C26" s="4"/>
      <c r="D26" s="4"/>
      <c r="E26" s="4"/>
      <c r="F26" s="4"/>
      <c r="J26" s="4"/>
      <c r="K26" s="4"/>
      <c r="L26" s="4"/>
      <c r="M26" s="4"/>
    </row>
    <row r="27" spans="1:13" ht="15" x14ac:dyDescent="0.4">
      <c r="A27" s="10" t="s">
        <v>140</v>
      </c>
      <c r="B27" s="5"/>
      <c r="C27" s="4"/>
      <c r="D27" s="4"/>
      <c r="E27" s="4"/>
      <c r="F27" s="4"/>
      <c r="J27" s="4"/>
      <c r="K27" s="4"/>
      <c r="L27" s="4"/>
      <c r="M27" s="4"/>
    </row>
    <row r="28" spans="1:13" ht="15" x14ac:dyDescent="0.4">
      <c r="A28" s="4"/>
      <c r="B28" s="5"/>
      <c r="C28" s="4"/>
      <c r="D28" s="4"/>
      <c r="E28" s="4"/>
      <c r="F28" s="4"/>
      <c r="J28" s="4"/>
      <c r="K28" s="4"/>
      <c r="L28" s="4"/>
      <c r="M28" s="4"/>
    </row>
    <row r="29" spans="1:13" ht="15" x14ac:dyDescent="0.4">
      <c r="A29" s="4"/>
      <c r="B29" s="5"/>
      <c r="C29" s="4"/>
      <c r="D29" s="4"/>
      <c r="E29" s="4"/>
      <c r="F29" s="4"/>
      <c r="J29" s="4"/>
      <c r="K29" s="4"/>
      <c r="M29" s="4"/>
    </row>
    <row r="30" spans="1:13" ht="15" x14ac:dyDescent="0.4">
      <c r="A30" s="4"/>
      <c r="B30" s="5"/>
      <c r="C30" s="4"/>
      <c r="D30" s="4"/>
      <c r="E30" s="4"/>
      <c r="F30" s="4"/>
      <c r="J30" s="4"/>
      <c r="K30" s="4"/>
      <c r="M30" s="4"/>
    </row>
    <row r="31" spans="1:13" ht="15" x14ac:dyDescent="0.4">
      <c r="A31" s="4"/>
      <c r="B31" s="5"/>
      <c r="C31" s="4"/>
      <c r="D31" s="4"/>
      <c r="E31" s="4"/>
      <c r="F31" s="4"/>
      <c r="J31" s="4"/>
      <c r="K31" s="4"/>
      <c r="M31" s="4"/>
    </row>
    <row r="32" spans="1:13" ht="15" x14ac:dyDescent="0.4">
      <c r="A32" s="4"/>
      <c r="B32" s="5"/>
      <c r="C32" s="4"/>
      <c r="D32" s="4"/>
      <c r="E32" s="4"/>
      <c r="F32" s="4"/>
      <c r="J32" s="4"/>
      <c r="K32" s="4"/>
      <c r="M32" s="4"/>
    </row>
    <row r="33" spans="1:13" ht="15" x14ac:dyDescent="0.4">
      <c r="A33" s="4"/>
      <c r="B33" s="5"/>
      <c r="C33" s="4"/>
      <c r="D33" s="4"/>
      <c r="E33" s="4"/>
      <c r="F33" s="4"/>
      <c r="J33" s="4"/>
      <c r="K33" s="4"/>
      <c r="M33" s="4"/>
    </row>
    <row r="34" spans="1:13" ht="15" x14ac:dyDescent="0.4">
      <c r="A34" s="4"/>
      <c r="B34" s="5"/>
      <c r="C34" s="4"/>
      <c r="D34" s="4"/>
      <c r="E34" s="4"/>
      <c r="F34" s="4"/>
      <c r="J34" s="4"/>
      <c r="K34" s="4"/>
      <c r="M34" s="4"/>
    </row>
    <row r="35" spans="1:13" ht="15" x14ac:dyDescent="0.4">
      <c r="A35" s="4"/>
      <c r="B35" s="5"/>
      <c r="C35" s="4"/>
      <c r="D35" s="4"/>
      <c r="E35" s="4"/>
      <c r="F35" s="4"/>
      <c r="J35" s="4"/>
      <c r="K35" s="4"/>
      <c r="L35" s="4"/>
      <c r="M35" s="4"/>
    </row>
    <row r="36" spans="1:13" x14ac:dyDescent="0.4">
      <c r="A36" s="4"/>
      <c r="B36" s="4"/>
      <c r="C36" s="4"/>
      <c r="D36" s="4"/>
      <c r="E36" s="4"/>
      <c r="F36" s="4"/>
      <c r="J36" s="4"/>
      <c r="K36" s="4"/>
    </row>
    <row r="37" spans="1:13" x14ac:dyDescent="0.4">
      <c r="B37" s="4"/>
      <c r="C37" s="23"/>
      <c r="D37" s="23"/>
      <c r="E37" s="23"/>
      <c r="F37" s="23"/>
      <c r="G37" s="15"/>
      <c r="H37" s="15"/>
      <c r="I37" s="15"/>
      <c r="J37" s="15"/>
      <c r="K37" s="4"/>
    </row>
    <row r="75" spans="1:11" x14ac:dyDescent="0.4">
      <c r="A75" s="8"/>
      <c r="B75" s="29" t="s">
        <v>0</v>
      </c>
      <c r="C75" s="29"/>
      <c r="D75" s="29"/>
      <c r="E75" s="29"/>
      <c r="F75" s="30" t="s">
        <v>124</v>
      </c>
      <c r="G75" s="30"/>
      <c r="H75" s="30"/>
      <c r="I75" s="30"/>
      <c r="J75" s="4"/>
      <c r="K75" s="4"/>
    </row>
    <row r="76" spans="1:11" x14ac:dyDescent="0.4">
      <c r="A76" s="25" t="s">
        <v>28</v>
      </c>
      <c r="B76" s="9">
        <v>5.3</v>
      </c>
      <c r="C76" s="9">
        <v>4.62</v>
      </c>
      <c r="D76" s="9">
        <v>4.45</v>
      </c>
      <c r="E76" s="9">
        <v>5.04</v>
      </c>
      <c r="F76" s="9">
        <v>4.45</v>
      </c>
      <c r="G76" s="9">
        <v>2.34</v>
      </c>
      <c r="H76" s="9">
        <v>4.79</v>
      </c>
      <c r="I76" s="9">
        <v>5.38</v>
      </c>
      <c r="J76" s="4"/>
      <c r="K76" s="4"/>
    </row>
    <row r="77" spans="1:11" x14ac:dyDescent="0.4">
      <c r="A77" s="25" t="s">
        <v>30</v>
      </c>
      <c r="B77" s="9">
        <v>8.0399999999999991</v>
      </c>
      <c r="C77" s="9">
        <v>5.2</v>
      </c>
      <c r="D77" s="9">
        <v>5.79</v>
      </c>
      <c r="E77" s="9">
        <v>7.77</v>
      </c>
      <c r="F77" s="9">
        <v>5.79</v>
      </c>
      <c r="G77" s="9">
        <v>3.7</v>
      </c>
      <c r="H77" s="9">
        <v>5.2</v>
      </c>
      <c r="I77" s="9">
        <v>6.36</v>
      </c>
      <c r="J77" s="4"/>
      <c r="K77" s="4"/>
    </row>
    <row r="78" spans="1:11" x14ac:dyDescent="0.4">
      <c r="A78" s="25" t="s">
        <v>32</v>
      </c>
      <c r="B78" s="9">
        <v>101.72</v>
      </c>
      <c r="C78" s="9">
        <v>104.12</v>
      </c>
      <c r="D78" s="9">
        <v>127.93</v>
      </c>
      <c r="E78" s="9">
        <v>104.75</v>
      </c>
      <c r="F78" s="9">
        <v>48.03</v>
      </c>
      <c r="G78" s="9">
        <v>78.38</v>
      </c>
      <c r="H78" s="9">
        <v>7.78</v>
      </c>
      <c r="I78" s="9">
        <v>46.05</v>
      </c>
      <c r="J78" s="4"/>
      <c r="K78" s="4"/>
    </row>
    <row r="79" spans="1:11" x14ac:dyDescent="0.4">
      <c r="A79" s="25" t="s">
        <v>34</v>
      </c>
      <c r="B79" s="9">
        <v>39.25</v>
      </c>
      <c r="C79" s="9">
        <v>46.86</v>
      </c>
      <c r="D79" s="9">
        <v>53.17</v>
      </c>
      <c r="E79" s="9">
        <v>58.13</v>
      </c>
      <c r="F79" s="9">
        <v>27.13</v>
      </c>
      <c r="G79" s="9">
        <v>33.81</v>
      </c>
      <c r="H79" s="9">
        <v>33.130000000000003</v>
      </c>
      <c r="I79" s="9">
        <v>41.31</v>
      </c>
      <c r="J79" s="4"/>
      <c r="K79" s="4"/>
    </row>
    <row r="80" spans="1:11" x14ac:dyDescent="0.4">
      <c r="A80" s="25" t="s">
        <v>121</v>
      </c>
      <c r="B80" s="9">
        <v>524.04999999999995</v>
      </c>
      <c r="C80" s="9">
        <v>501.55</v>
      </c>
      <c r="D80" s="9">
        <v>523.04999999999995</v>
      </c>
      <c r="E80" s="9">
        <v>774.58</v>
      </c>
      <c r="F80" s="9">
        <v>253.44</v>
      </c>
      <c r="G80" s="9">
        <v>276.26</v>
      </c>
      <c r="H80" s="9">
        <v>29.01</v>
      </c>
      <c r="I80" s="9">
        <v>211.85</v>
      </c>
      <c r="J80" s="4"/>
      <c r="K80" s="4"/>
    </row>
    <row r="81" spans="1:14" x14ac:dyDescent="0.4">
      <c r="A81" s="25" t="s">
        <v>122</v>
      </c>
      <c r="B81" s="9">
        <v>88.02</v>
      </c>
      <c r="C81" s="9">
        <v>64.849999999999994</v>
      </c>
      <c r="D81" s="9">
        <v>85.39</v>
      </c>
      <c r="E81" s="9">
        <v>51.42</v>
      </c>
      <c r="F81" s="9">
        <v>22.94</v>
      </c>
      <c r="G81" s="9">
        <v>23.28</v>
      </c>
      <c r="H81" s="9">
        <v>4.0999999999999996</v>
      </c>
      <c r="I81" s="9">
        <v>21.16</v>
      </c>
      <c r="J81" s="4"/>
      <c r="K81" s="4"/>
    </row>
    <row r="82" spans="1:14" x14ac:dyDescent="0.4">
      <c r="A82" s="25" t="s">
        <v>123</v>
      </c>
      <c r="B82" s="9">
        <v>10.050000000000001</v>
      </c>
      <c r="C82" s="9">
        <v>9.9</v>
      </c>
      <c r="D82" s="9">
        <v>13.19</v>
      </c>
      <c r="E82" s="9">
        <v>6.18</v>
      </c>
      <c r="F82" s="9">
        <v>5.74</v>
      </c>
      <c r="G82" s="9">
        <v>12.89</v>
      </c>
      <c r="H82" s="9">
        <v>8.1199999999999992</v>
      </c>
      <c r="I82" s="9">
        <v>9.75</v>
      </c>
      <c r="J82" s="4"/>
      <c r="K82" s="4"/>
      <c r="L82" s="13"/>
      <c r="M82" s="13"/>
    </row>
    <row r="83" spans="1:14" x14ac:dyDescent="0.4">
      <c r="A83" s="4"/>
      <c r="B83" s="11"/>
      <c r="C83" s="4"/>
      <c r="D83" s="4"/>
      <c r="E83" s="4"/>
      <c r="F83" s="4"/>
      <c r="G83" s="4"/>
      <c r="H83" s="4"/>
      <c r="I83" s="4"/>
      <c r="J83" s="4"/>
      <c r="K83" s="4"/>
      <c r="L83" s="13"/>
      <c r="M83" s="13"/>
    </row>
    <row r="85" spans="1:14" x14ac:dyDescent="0.4">
      <c r="A85" s="10" t="s">
        <v>141</v>
      </c>
      <c r="D85" s="19" t="s">
        <v>142</v>
      </c>
      <c r="G85" s="19" t="s">
        <v>143</v>
      </c>
      <c r="J85" s="19" t="s">
        <v>144</v>
      </c>
      <c r="M85" s="19" t="s">
        <v>145</v>
      </c>
    </row>
    <row r="86" spans="1:14" x14ac:dyDescent="0.4">
      <c r="A86" s="14" t="s">
        <v>0</v>
      </c>
      <c r="B86" s="14" t="s">
        <v>115</v>
      </c>
      <c r="D86" s="14" t="s">
        <v>0</v>
      </c>
      <c r="E86" s="14" t="s">
        <v>115</v>
      </c>
      <c r="G86" s="14" t="s">
        <v>0</v>
      </c>
      <c r="H86" s="14" t="s">
        <v>115</v>
      </c>
      <c r="J86" s="14" t="s">
        <v>0</v>
      </c>
      <c r="K86" s="14" t="s">
        <v>115</v>
      </c>
      <c r="M86" s="14" t="s">
        <v>0</v>
      </c>
      <c r="N86" s="14" t="s">
        <v>115</v>
      </c>
    </row>
    <row r="87" spans="1:14" x14ac:dyDescent="0.4">
      <c r="A87" s="9">
        <v>15.553245</v>
      </c>
      <c r="B87" s="9">
        <v>7.1421409999999996</v>
      </c>
      <c r="D87" s="9">
        <v>1.2</v>
      </c>
      <c r="E87" s="9">
        <v>0.75</v>
      </c>
      <c r="G87" s="9">
        <v>0.9</v>
      </c>
      <c r="H87" s="9">
        <v>0.72</v>
      </c>
      <c r="J87" s="9">
        <v>29.086950000000002</v>
      </c>
      <c r="K87" s="9">
        <v>20.7667</v>
      </c>
      <c r="M87" s="9">
        <v>3.33</v>
      </c>
      <c r="N87" s="9">
        <v>1.3</v>
      </c>
    </row>
    <row r="88" spans="1:14" x14ac:dyDescent="0.4">
      <c r="A88" s="9">
        <v>10.087033999999999</v>
      </c>
      <c r="B88" s="9">
        <v>4.3989529999999997</v>
      </c>
      <c r="D88" s="9">
        <v>1.35</v>
      </c>
      <c r="E88" s="9">
        <v>0.84</v>
      </c>
      <c r="G88" s="9">
        <v>0.88</v>
      </c>
      <c r="H88" s="9">
        <v>0.66</v>
      </c>
      <c r="J88" s="9">
        <v>39.242609999999999</v>
      </c>
      <c r="K88" s="9">
        <v>21.821829999999999</v>
      </c>
      <c r="M88" s="9">
        <v>2.11</v>
      </c>
      <c r="N88" s="9">
        <v>1.06</v>
      </c>
    </row>
    <row r="89" spans="1:14" x14ac:dyDescent="0.4">
      <c r="A89" s="9">
        <v>27.332805</v>
      </c>
      <c r="B89" s="9">
        <v>9.6029420000000005</v>
      </c>
      <c r="D89" s="9">
        <v>1.3</v>
      </c>
      <c r="E89" s="9">
        <v>0.67</v>
      </c>
      <c r="G89" s="9">
        <v>0.85</v>
      </c>
      <c r="H89" s="9">
        <v>0.8</v>
      </c>
      <c r="J89" s="9">
        <v>38.238720000000001</v>
      </c>
      <c r="K89" s="9">
        <v>19.44783</v>
      </c>
      <c r="M89" s="9">
        <v>2.4</v>
      </c>
      <c r="N89" s="9">
        <v>0.8</v>
      </c>
    </row>
    <row r="90" spans="1:14" x14ac:dyDescent="0.4">
      <c r="A90" s="9">
        <v>25.90071</v>
      </c>
      <c r="B90" s="9">
        <v>14.927949999999999</v>
      </c>
    </row>
    <row r="91" spans="1:14" x14ac:dyDescent="0.4">
      <c r="A91" s="9">
        <v>18.598980000000001</v>
      </c>
      <c r="B91" s="9">
        <v>1.837299</v>
      </c>
    </row>
    <row r="92" spans="1:14" x14ac:dyDescent="0.4">
      <c r="A92" s="9">
        <v>38.02317</v>
      </c>
      <c r="B92" s="9">
        <v>18.84104</v>
      </c>
    </row>
  </sheetData>
  <mergeCells count="2">
    <mergeCell ref="B75:E75"/>
    <mergeCell ref="F75:I75"/>
  </mergeCells>
  <phoneticPr fontId="3" type="noConversion"/>
  <conditionalFormatting sqref="I3:I23">
    <cfRule type="colorScale" priority="18">
      <colorScale>
        <cfvo type="num" val="0"/>
        <cfvo type="num" val="75"/>
        <cfvo type="num" val="150"/>
        <color rgb="FFF8696B"/>
        <color rgb="FFFFEB84"/>
        <color rgb="FF63BE7B"/>
      </colorScale>
    </cfRule>
  </conditionalFormatting>
  <conditionalFormatting sqref="I3:M23">
    <cfRule type="colorScale" priority="19">
      <colorScale>
        <cfvo type="min"/>
        <cfvo type="percentile" val="50"/>
        <cfvo type="max"/>
        <color rgb="FF6149D9"/>
        <color theme="0"/>
        <color rgb="FFFF0000"/>
      </colorScale>
    </cfRule>
    <cfRule type="colorScale" priority="20">
      <colorScale>
        <cfvo type="min"/>
        <cfvo type="percentile" val="50"/>
        <cfvo type="max"/>
        <color rgb="FFF8696B"/>
        <color theme="0"/>
        <color rgb="FF6149D9"/>
      </colorScale>
    </cfRule>
  </conditionalFormatting>
  <conditionalFormatting sqref="I3:M23">
    <cfRule type="colorScale" priority="21">
      <colorScale>
        <cfvo type="min"/>
        <cfvo type="num" val="0"/>
        <cfvo type="max"/>
        <color rgb="FF6149D9"/>
        <color theme="0"/>
        <color rgb="FFFF0000"/>
      </colorScale>
    </cfRule>
  </conditionalFormatting>
  <conditionalFormatting sqref="B3:B35">
    <cfRule type="colorScale" priority="13">
      <colorScale>
        <cfvo type="num" val="0"/>
        <cfvo type="num" val="75"/>
        <cfvo type="num" val="150"/>
        <color rgb="FFF8696B"/>
        <color rgb="FFFFEB84"/>
        <color rgb="FF63BE7B"/>
      </colorScale>
    </cfRule>
  </conditionalFormatting>
  <conditionalFormatting sqref="B3:F35">
    <cfRule type="colorScale" priority="14">
      <colorScale>
        <cfvo type="min"/>
        <cfvo type="percentile" val="50"/>
        <cfvo type="max"/>
        <color rgb="FF6149D9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F8696B"/>
        <color theme="0"/>
        <color rgb="FF6149D9"/>
      </colorScale>
    </cfRule>
  </conditionalFormatting>
  <conditionalFormatting sqref="B3:F35">
    <cfRule type="colorScale" priority="16">
      <colorScale>
        <cfvo type="min"/>
        <cfvo type="num" val="0"/>
        <cfvo type="max"/>
        <color rgb="FF6149D9"/>
        <color theme="0"/>
        <color rgb="FFFF0000"/>
      </colorScale>
    </cfRule>
  </conditionalFormatting>
  <conditionalFormatting sqref="C3:F3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F3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3:H83 F75">
    <cfRule type="colorScale" priority="10">
      <colorScale>
        <cfvo type="num" val="-2"/>
        <cfvo type="num" val="0"/>
        <cfvo type="num" val="2"/>
        <color rgb="FF6149D9"/>
        <color theme="0"/>
        <color rgb="FFFF0000"/>
      </colorScale>
    </cfRule>
  </conditionalFormatting>
  <conditionalFormatting sqref="C83:H83 F75">
    <cfRule type="colorScale" priority="8">
      <colorScale>
        <cfvo type="min"/>
        <cfvo type="percentile" val="50"/>
        <cfvo type="max"/>
        <color rgb="FF6149D9"/>
        <color theme="0"/>
        <color rgb="FFFF0000"/>
      </colorScale>
    </cfRule>
    <cfRule type="colorScale" priority="9">
      <colorScale>
        <cfvo type="min"/>
        <cfvo type="percentile" val="50"/>
        <cfvo type="max"/>
        <color rgb="FFF8696B"/>
        <color theme="0"/>
        <color rgb="FF6149D9"/>
      </colorScale>
    </cfRule>
  </conditionalFormatting>
  <conditionalFormatting sqref="B75 B83">
    <cfRule type="colorScale" priority="7">
      <colorScale>
        <cfvo type="num" val="0"/>
        <cfvo type="num" val="75"/>
        <cfvo type="num" val="150"/>
        <color rgb="FFF8696B"/>
        <color rgb="FFFFEB84"/>
        <color rgb="FF63BE7B"/>
      </colorScale>
    </cfRule>
  </conditionalFormatting>
  <conditionalFormatting sqref="C83:J83 F75 J75:J82">
    <cfRule type="colorScale" priority="1">
      <colorScale>
        <cfvo type="min"/>
        <cfvo type="percentile" val="50"/>
        <cfvo type="max"/>
        <color theme="4"/>
        <color theme="0" tint="-4.9989318521683403E-2"/>
        <color rgb="FFF78DB3"/>
      </colorScale>
    </cfRule>
    <cfRule type="colorScale" priority="2">
      <colorScale>
        <cfvo type="min"/>
        <cfvo type="percentile" val="50"/>
        <cfvo type="max"/>
        <color theme="4"/>
        <color theme="7" tint="0.79998168889431442"/>
        <color rgb="FFF78DB3"/>
      </colorScale>
    </cfRule>
    <cfRule type="colorScale" priority="3">
      <colorScale>
        <cfvo type="min"/>
        <cfvo type="percentile" val="50"/>
        <cfvo type="max"/>
        <color rgb="FFF8696B"/>
        <color theme="7" tint="0.79998168889431442"/>
        <color theme="4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0070C0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max"/>
        <color theme="9"/>
        <color rgb="FFC00000"/>
      </colorScale>
    </cfRule>
  </conditionalFormatting>
  <conditionalFormatting sqref="C83:H83 F75">
    <cfRule type="colorScale" priority="11">
      <colorScale>
        <cfvo type="min"/>
        <cfvo type="num" val="0"/>
        <cfvo type="max"/>
        <color rgb="FF6149D9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0E571-2135-4903-AA61-E5E42D299215}">
  <dimension ref="A1:H55"/>
  <sheetViews>
    <sheetView workbookViewId="0">
      <selection activeCell="H42" sqref="H42"/>
    </sheetView>
  </sheetViews>
  <sheetFormatPr defaultRowHeight="13.9" x14ac:dyDescent="0.4"/>
  <cols>
    <col min="2" max="2" width="11.796875" customWidth="1"/>
    <col min="3" max="3" width="12.796875" customWidth="1"/>
    <col min="4" max="4" width="13.06640625" customWidth="1"/>
    <col min="5" max="5" width="14.3984375" customWidth="1"/>
    <col min="6" max="6" width="17.265625" customWidth="1"/>
    <col min="7" max="7" width="13.53125" customWidth="1"/>
    <col min="8" max="8" width="14.59765625" customWidth="1"/>
  </cols>
  <sheetData>
    <row r="1" spans="1:6" x14ac:dyDescent="0.4">
      <c r="A1" s="10" t="s">
        <v>146</v>
      </c>
    </row>
    <row r="2" spans="1:6" s="19" customFormat="1" x14ac:dyDescent="0.4">
      <c r="A2" s="14" t="s">
        <v>83</v>
      </c>
      <c r="B2" s="14" t="s">
        <v>45</v>
      </c>
      <c r="C2" s="14" t="s">
        <v>46</v>
      </c>
      <c r="D2" s="14" t="s">
        <v>47</v>
      </c>
      <c r="E2" s="14" t="s">
        <v>115</v>
      </c>
      <c r="F2" s="18" t="s">
        <v>81</v>
      </c>
    </row>
    <row r="3" spans="1:6" x14ac:dyDescent="0.4">
      <c r="A3" s="9">
        <v>1</v>
      </c>
      <c r="B3" s="9">
        <v>0.35799999999999998</v>
      </c>
      <c r="C3" s="9">
        <v>1.2196739999999999</v>
      </c>
      <c r="D3" s="9">
        <v>5.1535595000000001</v>
      </c>
      <c r="E3" s="9">
        <v>2.4118230000000001</v>
      </c>
      <c r="F3" s="9">
        <v>3.6136379999999999</v>
      </c>
    </row>
    <row r="4" spans="1:6" x14ac:dyDescent="0.4">
      <c r="A4" s="9"/>
      <c r="B4" s="9">
        <v>1.1779930000000001</v>
      </c>
      <c r="C4" s="9">
        <v>1.5591470000000001</v>
      </c>
      <c r="D4" s="9">
        <v>6.4292902349999999</v>
      </c>
      <c r="E4" s="9">
        <v>3.3446769999999999</v>
      </c>
      <c r="F4" s="9">
        <v>4.134118</v>
      </c>
    </row>
    <row r="5" spans="1:6" x14ac:dyDescent="0.4">
      <c r="A5" s="9"/>
      <c r="B5" s="9">
        <v>0.77686299999999997</v>
      </c>
      <c r="C5" s="9">
        <v>2.029544</v>
      </c>
      <c r="D5" s="9">
        <v>4.1949670509999999</v>
      </c>
      <c r="E5" s="9">
        <v>3.3967360000000002</v>
      </c>
      <c r="F5" s="9">
        <v>3.4859680000000002</v>
      </c>
    </row>
    <row r="7" spans="1:6" x14ac:dyDescent="0.4">
      <c r="A7" s="10" t="s">
        <v>147</v>
      </c>
    </row>
    <row r="8" spans="1:6" s="19" customFormat="1" x14ac:dyDescent="0.4">
      <c r="A8" s="14" t="s">
        <v>82</v>
      </c>
      <c r="B8" s="14" t="s">
        <v>45</v>
      </c>
      <c r="C8" s="14" t="s">
        <v>46</v>
      </c>
      <c r="D8" s="14" t="s">
        <v>47</v>
      </c>
      <c r="E8" s="14" t="s">
        <v>115</v>
      </c>
      <c r="F8" s="18" t="s">
        <v>81</v>
      </c>
    </row>
    <row r="9" spans="1:6" x14ac:dyDescent="0.4">
      <c r="A9" s="9">
        <v>1</v>
      </c>
      <c r="B9" s="9">
        <v>2.8258380000000001</v>
      </c>
      <c r="C9" s="9">
        <v>2.7953899999999998</v>
      </c>
      <c r="D9" s="9">
        <v>6.1642409880000004</v>
      </c>
      <c r="E9" s="9">
        <v>3.8068430000000002</v>
      </c>
      <c r="F9" s="9">
        <v>6.2028569999999998</v>
      </c>
    </row>
    <row r="10" spans="1:6" x14ac:dyDescent="0.4">
      <c r="A10" s="9"/>
      <c r="B10" s="9">
        <v>1.53264</v>
      </c>
      <c r="C10" s="9">
        <v>3.8819400000000002</v>
      </c>
      <c r="D10" s="9">
        <v>11.933617030000001</v>
      </c>
      <c r="E10" s="9">
        <v>4.8021989999999999</v>
      </c>
      <c r="F10" s="9">
        <v>5.5036519999999998</v>
      </c>
    </row>
    <row r="11" spans="1:6" x14ac:dyDescent="0.4">
      <c r="A11" s="9"/>
      <c r="B11" s="9">
        <v>2.1807609999999999</v>
      </c>
      <c r="C11" s="9">
        <v>2.5668199999999999</v>
      </c>
      <c r="D11" s="9">
        <v>10.22515879</v>
      </c>
      <c r="E11" s="9">
        <v>4.1661900000000003</v>
      </c>
      <c r="F11" s="9">
        <v>7.029668</v>
      </c>
    </row>
    <row r="13" spans="1:6" x14ac:dyDescent="0.4">
      <c r="A13" s="10" t="s">
        <v>148</v>
      </c>
    </row>
    <row r="14" spans="1:6" s="19" customFormat="1" x14ac:dyDescent="0.4">
      <c r="A14" s="14" t="s">
        <v>82</v>
      </c>
      <c r="B14" s="14" t="s">
        <v>45</v>
      </c>
      <c r="C14" s="14" t="s">
        <v>46</v>
      </c>
      <c r="D14" s="14" t="s">
        <v>47</v>
      </c>
      <c r="E14" s="14" t="s">
        <v>115</v>
      </c>
      <c r="F14" s="18" t="s">
        <v>81</v>
      </c>
    </row>
    <row r="15" spans="1:6" x14ac:dyDescent="0.4">
      <c r="A15" s="9">
        <v>1</v>
      </c>
      <c r="B15" s="9">
        <v>1.2150099999999999</v>
      </c>
      <c r="C15" s="9">
        <v>2.4820000000000002</v>
      </c>
      <c r="D15" s="9">
        <v>35.90981</v>
      </c>
      <c r="E15" s="9">
        <v>25.637899999999998</v>
      </c>
      <c r="F15" s="9">
        <v>32.198160000000001</v>
      </c>
    </row>
    <row r="16" spans="1:6" x14ac:dyDescent="0.4">
      <c r="A16" s="9"/>
      <c r="B16" s="9">
        <v>1.4067700000000001</v>
      </c>
      <c r="C16" s="9">
        <v>2.3305169999999999</v>
      </c>
      <c r="D16" s="9">
        <v>36.101990000000001</v>
      </c>
      <c r="E16" s="9">
        <v>26.940529999999999</v>
      </c>
      <c r="F16" s="9">
        <v>34.057630000000003</v>
      </c>
    </row>
    <row r="17" spans="1:8" x14ac:dyDescent="0.4">
      <c r="A17" s="9"/>
      <c r="B17" s="9">
        <v>1.1359999999999999</v>
      </c>
      <c r="C17" s="9">
        <v>2.5785429999999998</v>
      </c>
      <c r="D17" s="9">
        <v>36.274000000000001</v>
      </c>
      <c r="E17" s="9">
        <v>27.863499999999998</v>
      </c>
      <c r="F17" s="9">
        <v>30.936019999999999</v>
      </c>
    </row>
    <row r="18" spans="1:8" x14ac:dyDescent="0.4">
      <c r="A18" s="1"/>
      <c r="B18" s="1"/>
      <c r="D18" s="1"/>
      <c r="E18" s="1"/>
      <c r="F18" s="1"/>
    </row>
    <row r="19" spans="1:8" x14ac:dyDescent="0.4">
      <c r="A19" s="10" t="s">
        <v>149</v>
      </c>
    </row>
    <row r="20" spans="1:8" s="19" customFormat="1" x14ac:dyDescent="0.4">
      <c r="A20" s="14" t="s">
        <v>82</v>
      </c>
      <c r="B20" s="14" t="s">
        <v>45</v>
      </c>
      <c r="C20" s="14" t="s">
        <v>46</v>
      </c>
      <c r="D20" s="14" t="s">
        <v>47</v>
      </c>
      <c r="E20" s="14" t="s">
        <v>48</v>
      </c>
      <c r="F20" s="14" t="s">
        <v>49</v>
      </c>
    </row>
    <row r="21" spans="1:8" x14ac:dyDescent="0.4">
      <c r="A21" s="9">
        <v>1</v>
      </c>
      <c r="B21" s="9">
        <v>2.2000000000000002</v>
      </c>
      <c r="C21" s="9">
        <v>7</v>
      </c>
      <c r="D21" s="9">
        <v>15.1</v>
      </c>
      <c r="E21" s="9">
        <v>7.3</v>
      </c>
      <c r="F21" s="9">
        <v>12</v>
      </c>
    </row>
    <row r="22" spans="1:8" x14ac:dyDescent="0.4">
      <c r="A22" s="9"/>
      <c r="B22" s="9">
        <v>2</v>
      </c>
      <c r="C22" s="9">
        <v>6</v>
      </c>
      <c r="D22" s="9">
        <v>16.3</v>
      </c>
      <c r="E22" s="9">
        <v>6.4</v>
      </c>
      <c r="F22" s="9">
        <v>11</v>
      </c>
    </row>
    <row r="23" spans="1:8" x14ac:dyDescent="0.4">
      <c r="A23" s="9"/>
      <c r="B23" s="9">
        <v>1.56</v>
      </c>
      <c r="C23" s="9">
        <v>6.52</v>
      </c>
      <c r="D23" s="9">
        <v>16.8</v>
      </c>
      <c r="E23" s="9">
        <v>8.4</v>
      </c>
      <c r="F23" s="9">
        <v>15.1</v>
      </c>
    </row>
    <row r="25" spans="1:8" x14ac:dyDescent="0.4">
      <c r="A25" s="10" t="s">
        <v>150</v>
      </c>
    </row>
    <row r="26" spans="1:8" s="19" customFormat="1" x14ac:dyDescent="0.4">
      <c r="A26" s="14" t="s">
        <v>82</v>
      </c>
      <c r="B26" s="14" t="s">
        <v>45</v>
      </c>
      <c r="C26" s="14" t="s">
        <v>46</v>
      </c>
      <c r="D26" s="14" t="s">
        <v>47</v>
      </c>
      <c r="E26" s="14" t="s">
        <v>115</v>
      </c>
      <c r="F26" s="18" t="s">
        <v>81</v>
      </c>
    </row>
    <row r="27" spans="1:8" x14ac:dyDescent="0.4">
      <c r="A27" s="9">
        <v>1</v>
      </c>
      <c r="B27" s="9">
        <v>4.4811430000000003</v>
      </c>
      <c r="C27" s="9">
        <v>7.311496</v>
      </c>
      <c r="D27" s="9">
        <v>79.670079999999999</v>
      </c>
      <c r="E27" s="9">
        <v>44.356299999999997</v>
      </c>
      <c r="F27" s="9">
        <v>62.003030000000003</v>
      </c>
    </row>
    <row r="28" spans="1:8" x14ac:dyDescent="0.4">
      <c r="A28" s="9"/>
      <c r="B28" s="9">
        <v>4.2597440000000004</v>
      </c>
      <c r="C28" s="9">
        <v>6.8883869999999998</v>
      </c>
      <c r="D28" s="9">
        <v>77.803700000000006</v>
      </c>
      <c r="E28" s="9">
        <v>44.513359999999999</v>
      </c>
      <c r="F28" s="9">
        <v>57.746679999999998</v>
      </c>
    </row>
    <row r="29" spans="1:8" x14ac:dyDescent="0.4">
      <c r="A29" s="9"/>
      <c r="B29" s="9">
        <v>3.6514500000000001</v>
      </c>
      <c r="C29" s="9">
        <v>5.935276</v>
      </c>
      <c r="D29" s="9">
        <v>72.486919999999998</v>
      </c>
      <c r="E29" s="9">
        <v>46.738911999999999</v>
      </c>
      <c r="F29" s="9">
        <v>52.669370000000001</v>
      </c>
    </row>
    <row r="30" spans="1:8" x14ac:dyDescent="0.4">
      <c r="A30" s="13"/>
      <c r="B30" s="13"/>
      <c r="C30" s="13"/>
      <c r="D30" s="13"/>
      <c r="E30" s="13"/>
      <c r="F30" s="13"/>
    </row>
    <row r="31" spans="1:8" x14ac:dyDescent="0.4">
      <c r="A31" s="10" t="s">
        <v>151</v>
      </c>
    </row>
    <row r="32" spans="1:8" s="19" customFormat="1" x14ac:dyDescent="0.4">
      <c r="A32" s="14" t="s">
        <v>82</v>
      </c>
      <c r="B32" s="14" t="s">
        <v>84</v>
      </c>
      <c r="C32" s="14" t="s">
        <v>47</v>
      </c>
      <c r="D32" s="14" t="s">
        <v>115</v>
      </c>
      <c r="E32" s="18" t="s">
        <v>81</v>
      </c>
      <c r="F32" s="14" t="s">
        <v>47</v>
      </c>
      <c r="G32" s="14" t="s">
        <v>115</v>
      </c>
      <c r="H32" s="18" t="s">
        <v>81</v>
      </c>
    </row>
    <row r="33" spans="1:8" x14ac:dyDescent="0.4">
      <c r="A33" s="9">
        <v>-0.48985000000000001</v>
      </c>
      <c r="B33" s="9">
        <v>2.3356659999999998</v>
      </c>
      <c r="C33" s="9">
        <v>7.6277119999999998</v>
      </c>
      <c r="D33" s="9">
        <v>6.3214370000000004</v>
      </c>
      <c r="E33" s="9">
        <v>6.0415210000000004</v>
      </c>
      <c r="F33" s="9">
        <v>20.87707</v>
      </c>
      <c r="G33" s="9">
        <v>18.35783</v>
      </c>
      <c r="H33" s="9">
        <v>20.013999999999999</v>
      </c>
    </row>
    <row r="34" spans="1:8" x14ac:dyDescent="0.4">
      <c r="A34" s="9">
        <v>1.3762540000000001</v>
      </c>
      <c r="B34" s="9">
        <v>1.49055</v>
      </c>
      <c r="C34" s="9">
        <v>10.70679</v>
      </c>
      <c r="D34" s="9">
        <v>6.0415210000000004</v>
      </c>
      <c r="E34" s="9">
        <v>10.388382999999999</v>
      </c>
      <c r="F34" s="9">
        <v>22.64987</v>
      </c>
      <c r="G34" s="9">
        <v>15.558669999999999</v>
      </c>
      <c r="H34" s="9">
        <v>24.492650000000001</v>
      </c>
    </row>
    <row r="35" spans="1:8" x14ac:dyDescent="0.4">
      <c r="A35" s="9">
        <v>6.9979E-2</v>
      </c>
      <c r="B35" s="9">
        <v>-0.44319999999999998</v>
      </c>
      <c r="C35" s="9">
        <v>11.91976</v>
      </c>
      <c r="D35" s="9">
        <v>7.3477959999999998</v>
      </c>
      <c r="E35" s="9">
        <v>6.6013529999999996</v>
      </c>
      <c r="F35" s="9">
        <v>24.79589</v>
      </c>
      <c r="G35" s="9">
        <v>16.95825</v>
      </c>
      <c r="H35" s="9">
        <v>24.492650000000001</v>
      </c>
    </row>
    <row r="36" spans="1:8" x14ac:dyDescent="0.4">
      <c r="A36" s="9">
        <v>-0.86307</v>
      </c>
      <c r="B36" s="9">
        <v>1.082109</v>
      </c>
      <c r="C36" s="9">
        <v>13.97247</v>
      </c>
      <c r="D36" s="9">
        <v>7.4411009999999997</v>
      </c>
      <c r="E36" s="9">
        <v>7.7210169999999998</v>
      </c>
      <c r="F36" s="9">
        <v>25.542339999999999</v>
      </c>
      <c r="G36" s="9">
        <v>16.2118</v>
      </c>
      <c r="H36" s="9">
        <v>28.411480000000001</v>
      </c>
    </row>
    <row r="38" spans="1:8" x14ac:dyDescent="0.4">
      <c r="A38" s="10" t="s">
        <v>152</v>
      </c>
    </row>
    <row r="39" spans="1:8" s="19" customFormat="1" x14ac:dyDescent="0.4">
      <c r="A39" s="14" t="s">
        <v>82</v>
      </c>
      <c r="B39" s="14" t="s">
        <v>50</v>
      </c>
      <c r="C39" s="14" t="s">
        <v>47</v>
      </c>
      <c r="D39" s="14" t="s">
        <v>115</v>
      </c>
      <c r="E39" s="18" t="s">
        <v>81</v>
      </c>
    </row>
    <row r="40" spans="1:8" x14ac:dyDescent="0.4">
      <c r="A40" s="9">
        <v>8</v>
      </c>
      <c r="B40" s="9">
        <v>9.3000000000000007</v>
      </c>
      <c r="C40" s="9">
        <v>766.08</v>
      </c>
      <c r="D40" s="9">
        <v>563.04</v>
      </c>
      <c r="E40" s="9">
        <v>1008.54</v>
      </c>
    </row>
    <row r="41" spans="1:8" x14ac:dyDescent="0.4">
      <c r="A41" s="9">
        <v>9.76</v>
      </c>
      <c r="B41" s="9">
        <v>14.4</v>
      </c>
      <c r="C41" s="9">
        <v>803.52</v>
      </c>
      <c r="D41" s="9">
        <v>583.20000000000005</v>
      </c>
      <c r="E41" s="9">
        <v>752.22</v>
      </c>
    </row>
    <row r="42" spans="1:8" x14ac:dyDescent="0.4">
      <c r="A42" s="9">
        <v>8.69</v>
      </c>
      <c r="B42" s="9">
        <v>12</v>
      </c>
      <c r="C42" s="9">
        <v>984.96</v>
      </c>
      <c r="D42" s="9">
        <v>703.44</v>
      </c>
      <c r="E42" s="9">
        <v>874.08</v>
      </c>
    </row>
    <row r="43" spans="1:8" x14ac:dyDescent="0.4">
      <c r="A43" s="13"/>
      <c r="B43" s="13"/>
      <c r="C43" s="13"/>
      <c r="D43" s="13"/>
      <c r="E43" s="13"/>
    </row>
    <row r="44" spans="1:8" x14ac:dyDescent="0.4">
      <c r="A44" s="10" t="s">
        <v>153</v>
      </c>
    </row>
    <row r="45" spans="1:8" s="19" customFormat="1" x14ac:dyDescent="0.4">
      <c r="A45" s="20"/>
      <c r="B45" s="20"/>
      <c r="C45" s="20"/>
      <c r="D45" s="20"/>
      <c r="E45" s="31" t="s">
        <v>112</v>
      </c>
      <c r="F45" s="31"/>
      <c r="G45" s="31"/>
    </row>
    <row r="46" spans="1:8" s="19" customFormat="1" x14ac:dyDescent="0.4">
      <c r="A46" s="14" t="s">
        <v>82</v>
      </c>
      <c r="B46" s="14" t="s">
        <v>85</v>
      </c>
      <c r="C46" s="14" t="s">
        <v>86</v>
      </c>
      <c r="D46" s="14" t="s">
        <v>87</v>
      </c>
      <c r="E46" s="14" t="s">
        <v>50</v>
      </c>
      <c r="F46" s="14" t="s">
        <v>86</v>
      </c>
      <c r="G46" s="14" t="s">
        <v>87</v>
      </c>
    </row>
    <row r="47" spans="1:8" x14ac:dyDescent="0.4">
      <c r="A47" s="9">
        <v>5.6</v>
      </c>
      <c r="B47" s="9">
        <v>9.6</v>
      </c>
      <c r="C47" s="9">
        <v>72.599999999999994</v>
      </c>
      <c r="D47" s="9">
        <v>148.6</v>
      </c>
      <c r="E47" s="9">
        <v>408.7</v>
      </c>
      <c r="F47" s="9">
        <v>590.70000000000005</v>
      </c>
      <c r="G47" s="9">
        <v>858.3</v>
      </c>
    </row>
    <row r="48" spans="1:8" x14ac:dyDescent="0.4">
      <c r="A48" s="9">
        <v>4.2</v>
      </c>
      <c r="B48" s="9">
        <v>6.5</v>
      </c>
      <c r="C48" s="9">
        <v>90.3</v>
      </c>
      <c r="D48" s="9">
        <v>183.5</v>
      </c>
      <c r="E48" s="9">
        <v>242</v>
      </c>
      <c r="F48" s="9">
        <v>663.9</v>
      </c>
      <c r="G48" s="9">
        <v>787.4</v>
      </c>
    </row>
    <row r="49" spans="1:7" x14ac:dyDescent="0.4">
      <c r="A49" s="9">
        <v>6.6</v>
      </c>
      <c r="B49" s="9">
        <v>4.3</v>
      </c>
      <c r="C49" s="9">
        <v>65.7</v>
      </c>
      <c r="D49" s="9">
        <v>119.3</v>
      </c>
      <c r="E49" s="9">
        <v>381.6</v>
      </c>
      <c r="F49" s="9">
        <v>412.5</v>
      </c>
      <c r="G49" s="9">
        <v>971.9</v>
      </c>
    </row>
    <row r="51" spans="1:7" s="19" customFormat="1" x14ac:dyDescent="0.4">
      <c r="A51" s="10" t="s">
        <v>154</v>
      </c>
    </row>
    <row r="52" spans="1:7" s="19" customFormat="1" x14ac:dyDescent="0.4">
      <c r="A52" s="14" t="s">
        <v>82</v>
      </c>
      <c r="B52" s="14" t="s">
        <v>50</v>
      </c>
      <c r="C52" s="14" t="s">
        <v>47</v>
      </c>
      <c r="D52" s="14" t="s">
        <v>115</v>
      </c>
      <c r="E52" s="18" t="s">
        <v>81</v>
      </c>
      <c r="F52" s="14" t="s">
        <v>51</v>
      </c>
    </row>
    <row r="53" spans="1:7" x14ac:dyDescent="0.4">
      <c r="A53" s="9">
        <v>6.28</v>
      </c>
      <c r="B53" s="9">
        <v>7.37</v>
      </c>
      <c r="C53" s="9">
        <v>51.01</v>
      </c>
      <c r="D53" s="9">
        <v>30.65</v>
      </c>
      <c r="E53" s="9">
        <v>30.81</v>
      </c>
      <c r="F53" s="9">
        <v>590.70000000000005</v>
      </c>
    </row>
    <row r="54" spans="1:7" x14ac:dyDescent="0.4">
      <c r="A54" s="9">
        <v>6.01</v>
      </c>
      <c r="B54" s="9">
        <v>5.12</v>
      </c>
      <c r="C54" s="9">
        <v>46.26</v>
      </c>
      <c r="D54" s="9">
        <v>49.42</v>
      </c>
      <c r="E54" s="9">
        <v>66.73</v>
      </c>
      <c r="F54" s="9">
        <v>663.9</v>
      </c>
    </row>
    <row r="55" spans="1:7" x14ac:dyDescent="0.4">
      <c r="A55" s="9">
        <v>5.14</v>
      </c>
      <c r="B55" s="9">
        <v>4.03</v>
      </c>
      <c r="C55" s="9">
        <v>66.209999999999994</v>
      </c>
      <c r="D55" s="9">
        <v>56.32</v>
      </c>
      <c r="E55" s="9">
        <v>50.38</v>
      </c>
      <c r="F55" s="9">
        <v>412.5</v>
      </c>
    </row>
  </sheetData>
  <mergeCells count="1">
    <mergeCell ref="E45:G45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91897-456D-4F19-9CAD-B8757747D239}">
  <dimension ref="A1:D23"/>
  <sheetViews>
    <sheetView workbookViewId="0">
      <selection activeCell="G13" sqref="G13"/>
    </sheetView>
  </sheetViews>
  <sheetFormatPr defaultRowHeight="13.9" x14ac:dyDescent="0.4"/>
  <cols>
    <col min="3" max="4" width="14.1328125" customWidth="1"/>
  </cols>
  <sheetData>
    <row r="1" spans="1:4" x14ac:dyDescent="0.4">
      <c r="A1" s="19" t="s">
        <v>155</v>
      </c>
    </row>
    <row r="2" spans="1:4" x14ac:dyDescent="0.4">
      <c r="A2" s="20" t="s">
        <v>53</v>
      </c>
      <c r="B2" s="14" t="s">
        <v>47</v>
      </c>
      <c r="C2" s="14" t="s">
        <v>115</v>
      </c>
      <c r="D2" s="20" t="s">
        <v>52</v>
      </c>
    </row>
    <row r="3" spans="1:4" x14ac:dyDescent="0.4">
      <c r="A3" s="22">
        <v>8</v>
      </c>
      <c r="B3" s="9">
        <v>1</v>
      </c>
      <c r="C3" s="9">
        <v>0</v>
      </c>
      <c r="D3" s="9">
        <v>0</v>
      </c>
    </row>
    <row r="4" spans="1:4" x14ac:dyDescent="0.4">
      <c r="A4" s="22">
        <v>24</v>
      </c>
      <c r="B4" s="9">
        <v>1</v>
      </c>
      <c r="C4" s="9">
        <v>1</v>
      </c>
      <c r="D4" s="9">
        <v>0</v>
      </c>
    </row>
    <row r="5" spans="1:4" x14ac:dyDescent="0.4">
      <c r="A5" s="22">
        <v>24</v>
      </c>
      <c r="B5" s="9">
        <v>1</v>
      </c>
      <c r="C5" s="9">
        <v>0</v>
      </c>
      <c r="D5" s="9"/>
    </row>
    <row r="6" spans="1:4" x14ac:dyDescent="0.4">
      <c r="A6" s="22">
        <v>24</v>
      </c>
      <c r="B6" s="9">
        <v>1</v>
      </c>
      <c r="C6" s="9">
        <v>0</v>
      </c>
      <c r="D6" s="9"/>
    </row>
    <row r="7" spans="1:4" x14ac:dyDescent="0.4">
      <c r="A7" s="22">
        <v>32</v>
      </c>
      <c r="B7" s="9">
        <v>1</v>
      </c>
      <c r="C7" s="9">
        <v>1</v>
      </c>
      <c r="D7" s="9">
        <v>0</v>
      </c>
    </row>
    <row r="8" spans="1:4" x14ac:dyDescent="0.4">
      <c r="A8" s="22">
        <v>48</v>
      </c>
      <c r="B8" s="9">
        <v>1</v>
      </c>
      <c r="C8" s="9">
        <v>1</v>
      </c>
      <c r="D8" s="9">
        <v>0</v>
      </c>
    </row>
    <row r="9" spans="1:4" x14ac:dyDescent="0.4">
      <c r="A9" s="22">
        <v>56</v>
      </c>
      <c r="B9" s="9"/>
      <c r="C9" s="9">
        <v>1</v>
      </c>
      <c r="D9" s="9">
        <v>0</v>
      </c>
    </row>
    <row r="10" spans="1:4" x14ac:dyDescent="0.4">
      <c r="A10" s="22">
        <v>72</v>
      </c>
      <c r="B10" s="9"/>
      <c r="C10" s="9">
        <v>0</v>
      </c>
      <c r="D10" s="9">
        <v>0</v>
      </c>
    </row>
    <row r="13" spans="1:4" x14ac:dyDescent="0.4">
      <c r="A13" s="19" t="s">
        <v>180</v>
      </c>
    </row>
    <row r="14" spans="1:4" x14ac:dyDescent="0.4">
      <c r="A14" s="20" t="s">
        <v>53</v>
      </c>
      <c r="B14" s="14" t="s">
        <v>54</v>
      </c>
      <c r="C14" s="14" t="s">
        <v>55</v>
      </c>
      <c r="D14" s="20" t="s">
        <v>52</v>
      </c>
    </row>
    <row r="15" spans="1:4" x14ac:dyDescent="0.4">
      <c r="A15" s="22">
        <v>8</v>
      </c>
      <c r="B15" s="9">
        <v>0</v>
      </c>
      <c r="C15" s="9">
        <v>0</v>
      </c>
      <c r="D15" s="9">
        <v>0</v>
      </c>
    </row>
    <row r="16" spans="1:4" x14ac:dyDescent="0.4">
      <c r="A16" s="22">
        <v>24</v>
      </c>
      <c r="B16" s="9">
        <v>1</v>
      </c>
      <c r="C16" s="9">
        <v>1</v>
      </c>
      <c r="D16" s="9">
        <v>0</v>
      </c>
    </row>
    <row r="17" spans="1:4" x14ac:dyDescent="0.4">
      <c r="A17" s="22">
        <v>24</v>
      </c>
      <c r="B17" s="9">
        <v>1</v>
      </c>
      <c r="C17" s="9">
        <v>0</v>
      </c>
      <c r="D17" s="9">
        <v>0</v>
      </c>
    </row>
    <row r="18" spans="1:4" x14ac:dyDescent="0.4">
      <c r="A18" s="22">
        <v>32</v>
      </c>
      <c r="B18" s="9">
        <v>0</v>
      </c>
      <c r="C18" s="9">
        <v>1</v>
      </c>
      <c r="D18" s="9">
        <v>0</v>
      </c>
    </row>
    <row r="19" spans="1:4" x14ac:dyDescent="0.4">
      <c r="A19" s="22">
        <v>48</v>
      </c>
      <c r="B19" s="9">
        <v>1</v>
      </c>
      <c r="C19" s="9">
        <v>1</v>
      </c>
      <c r="D19" s="9">
        <v>0</v>
      </c>
    </row>
    <row r="20" spans="1:4" x14ac:dyDescent="0.4">
      <c r="A20" s="22">
        <v>56</v>
      </c>
      <c r="B20" s="9">
        <v>1</v>
      </c>
      <c r="C20" s="9">
        <v>0</v>
      </c>
      <c r="D20" s="9">
        <v>0</v>
      </c>
    </row>
    <row r="21" spans="1:4" x14ac:dyDescent="0.4">
      <c r="A21" s="22">
        <v>72</v>
      </c>
      <c r="B21" s="9">
        <v>1</v>
      </c>
      <c r="C21" s="9">
        <v>0</v>
      </c>
      <c r="D21" s="9"/>
    </row>
    <row r="22" spans="1:4" x14ac:dyDescent="0.4">
      <c r="A22" s="22">
        <v>80</v>
      </c>
      <c r="B22" s="9">
        <v>0</v>
      </c>
      <c r="C22" s="9">
        <v>1</v>
      </c>
      <c r="D22" s="9">
        <v>0</v>
      </c>
    </row>
    <row r="23" spans="1:4" x14ac:dyDescent="0.4">
      <c r="A23" s="22">
        <v>80</v>
      </c>
      <c r="B23" s="9"/>
      <c r="C23" s="9">
        <v>0</v>
      </c>
      <c r="D23" s="9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623F-0114-434F-9101-8B6C9E0FF489}">
  <dimension ref="A1:M37"/>
  <sheetViews>
    <sheetView workbookViewId="0">
      <selection activeCell="I18" sqref="I18"/>
    </sheetView>
  </sheetViews>
  <sheetFormatPr defaultRowHeight="13.9" x14ac:dyDescent="0.4"/>
  <cols>
    <col min="2" max="2" width="6.33203125" customWidth="1"/>
    <col min="3" max="3" width="9.86328125" customWidth="1"/>
    <col min="4" max="4" width="12.1328125" customWidth="1"/>
    <col min="5" max="5" width="6.19921875" customWidth="1"/>
    <col min="6" max="6" width="6.73046875" customWidth="1"/>
    <col min="7" max="7" width="10.9296875" customWidth="1"/>
    <col min="8" max="8" width="12.06640625" customWidth="1"/>
    <col min="9" max="9" width="6.9296875" customWidth="1"/>
    <col min="10" max="10" width="7" customWidth="1"/>
    <col min="11" max="11" width="6.59765625" customWidth="1"/>
    <col min="12" max="12" width="6.73046875" customWidth="1"/>
    <col min="13" max="13" width="7.06640625" customWidth="1"/>
  </cols>
  <sheetData>
    <row r="1" spans="1:13" x14ac:dyDescent="0.4">
      <c r="A1" s="10" t="s">
        <v>156</v>
      </c>
    </row>
    <row r="2" spans="1:13" s="19" customFormat="1" x14ac:dyDescent="0.4">
      <c r="A2" s="20"/>
      <c r="B2" s="28" t="s">
        <v>126</v>
      </c>
      <c r="C2" s="28"/>
      <c r="D2" s="28"/>
      <c r="E2" s="28" t="s">
        <v>50</v>
      </c>
      <c r="F2" s="28"/>
      <c r="G2" s="28"/>
      <c r="H2" s="28" t="s">
        <v>0</v>
      </c>
      <c r="I2" s="28"/>
      <c r="J2" s="28"/>
      <c r="K2" s="28" t="s">
        <v>89</v>
      </c>
      <c r="L2" s="28"/>
      <c r="M2" s="28"/>
    </row>
    <row r="3" spans="1:13" x14ac:dyDescent="0.4">
      <c r="A3" s="21" t="s">
        <v>125</v>
      </c>
      <c r="B3" s="9">
        <v>1</v>
      </c>
      <c r="C3" s="9"/>
      <c r="D3" s="9"/>
      <c r="E3" s="9">
        <v>2.4</v>
      </c>
      <c r="F3" s="9">
        <v>1.62</v>
      </c>
      <c r="G3" s="9">
        <v>3.44</v>
      </c>
      <c r="H3" s="9">
        <v>36.89</v>
      </c>
      <c r="I3" s="9">
        <v>38.44</v>
      </c>
      <c r="J3" s="9">
        <v>36.17</v>
      </c>
      <c r="K3" s="9">
        <v>17.5</v>
      </c>
      <c r="L3" s="9">
        <v>28.567</v>
      </c>
      <c r="M3" s="9">
        <v>25.36</v>
      </c>
    </row>
    <row r="4" spans="1:13" x14ac:dyDescent="0.4">
      <c r="A4" s="21" t="s">
        <v>76</v>
      </c>
      <c r="B4" s="9">
        <v>0.82</v>
      </c>
      <c r="C4" s="9">
        <v>0.56999999999999995</v>
      </c>
      <c r="D4" s="9">
        <v>0.94</v>
      </c>
      <c r="E4" s="9">
        <v>1.28</v>
      </c>
      <c r="F4" s="9">
        <v>1.61</v>
      </c>
      <c r="G4" s="9">
        <v>1.19</v>
      </c>
      <c r="H4" s="9">
        <v>30.28</v>
      </c>
      <c r="I4" s="9">
        <v>32.729999999999997</v>
      </c>
      <c r="J4" s="9">
        <v>28.45</v>
      </c>
      <c r="K4" s="9">
        <v>22.86</v>
      </c>
      <c r="L4" s="9">
        <v>27.44</v>
      </c>
      <c r="M4" s="9">
        <v>21.43</v>
      </c>
    </row>
    <row r="5" spans="1:13" x14ac:dyDescent="0.4">
      <c r="A5" s="21" t="s">
        <v>88</v>
      </c>
      <c r="B5" s="9">
        <v>0.44</v>
      </c>
      <c r="C5" s="9">
        <v>0.57999999999999996</v>
      </c>
      <c r="D5" s="9">
        <v>0.57999999999999996</v>
      </c>
      <c r="E5" s="9">
        <v>0.86</v>
      </c>
      <c r="F5" s="9">
        <v>1.02</v>
      </c>
      <c r="G5" s="9">
        <v>0.79</v>
      </c>
      <c r="H5" s="9">
        <v>15.83</v>
      </c>
      <c r="I5" s="9">
        <v>15.24</v>
      </c>
      <c r="J5" s="9">
        <v>18.96</v>
      </c>
      <c r="K5" s="9">
        <v>10.39</v>
      </c>
      <c r="L5" s="9">
        <v>11.46</v>
      </c>
      <c r="M5" s="9">
        <v>14.65</v>
      </c>
    </row>
    <row r="6" spans="1:13" x14ac:dyDescent="0.4">
      <c r="A6" s="21" t="s">
        <v>78</v>
      </c>
      <c r="B6" s="9">
        <v>0.83</v>
      </c>
      <c r="C6" s="9">
        <v>0.66</v>
      </c>
      <c r="D6" s="9">
        <v>0.71</v>
      </c>
      <c r="E6" s="9">
        <v>0.65</v>
      </c>
      <c r="F6" s="9">
        <v>0.85</v>
      </c>
      <c r="G6" s="9">
        <v>1.1000000000000001</v>
      </c>
      <c r="H6" s="9">
        <v>26.864100000000001</v>
      </c>
      <c r="I6" s="9">
        <v>23.41</v>
      </c>
      <c r="J6" s="9">
        <v>23.09</v>
      </c>
      <c r="K6" s="9">
        <v>16.440000000000001</v>
      </c>
      <c r="L6" s="9">
        <v>17.079999999999998</v>
      </c>
      <c r="M6" s="9">
        <v>19.43</v>
      </c>
    </row>
    <row r="7" spans="1:13" x14ac:dyDescent="0.4">
      <c r="A7" s="21" t="s">
        <v>77</v>
      </c>
      <c r="B7" s="9">
        <v>0.84</v>
      </c>
      <c r="C7" s="9">
        <v>0.72</v>
      </c>
      <c r="D7" s="9">
        <v>0.97</v>
      </c>
      <c r="E7" s="9">
        <v>1.1299999999999999</v>
      </c>
      <c r="F7" s="9">
        <v>1.27</v>
      </c>
      <c r="G7" s="9">
        <v>0.87</v>
      </c>
      <c r="H7" s="9">
        <v>22.45</v>
      </c>
      <c r="I7" s="9">
        <v>25.89</v>
      </c>
      <c r="J7" s="9">
        <v>29.41</v>
      </c>
      <c r="K7" s="9">
        <v>24.67</v>
      </c>
      <c r="L7" s="9">
        <v>18.62</v>
      </c>
      <c r="M7" s="9">
        <v>17.14</v>
      </c>
    </row>
    <row r="8" spans="1:13" x14ac:dyDescent="0.4">
      <c r="A8" s="21" t="s">
        <v>79</v>
      </c>
      <c r="B8" s="9">
        <v>0.55000000000000004</v>
      </c>
      <c r="C8" s="9">
        <v>0.61</v>
      </c>
      <c r="D8" s="9">
        <v>0.62</v>
      </c>
      <c r="E8" s="9">
        <v>0.77</v>
      </c>
      <c r="F8" s="9">
        <v>0.82</v>
      </c>
      <c r="G8" s="9">
        <v>1.28</v>
      </c>
      <c r="H8" s="9">
        <v>12.45</v>
      </c>
      <c r="I8" s="9">
        <v>13.69</v>
      </c>
      <c r="J8" s="9">
        <v>11.57</v>
      </c>
      <c r="K8" s="9">
        <v>10.46</v>
      </c>
      <c r="L8" s="9">
        <v>10.08</v>
      </c>
      <c r="M8" s="9">
        <v>8.65</v>
      </c>
    </row>
    <row r="10" spans="1:13" x14ac:dyDescent="0.4">
      <c r="A10" s="10" t="s">
        <v>157</v>
      </c>
    </row>
    <row r="11" spans="1:13" x14ac:dyDescent="0.4">
      <c r="A11" s="8"/>
      <c r="B11" s="28" t="s">
        <v>0</v>
      </c>
      <c r="C11" s="28"/>
      <c r="D11" s="28"/>
      <c r="E11" s="28" t="s">
        <v>89</v>
      </c>
      <c r="F11" s="28"/>
      <c r="G11" s="28"/>
    </row>
    <row r="12" spans="1:13" x14ac:dyDescent="0.4">
      <c r="A12" s="21" t="s">
        <v>125</v>
      </c>
      <c r="B12" s="9">
        <v>919.29600000000005</v>
      </c>
      <c r="C12" s="9">
        <v>964.22400000000005</v>
      </c>
      <c r="D12" s="9">
        <v>1181.952</v>
      </c>
      <c r="E12" s="9">
        <v>795.64800000000002</v>
      </c>
      <c r="F12" s="9">
        <v>699.84</v>
      </c>
      <c r="G12" s="9">
        <v>844.12800000000004</v>
      </c>
    </row>
    <row r="13" spans="1:13" x14ac:dyDescent="0.4">
      <c r="A13" s="21" t="s">
        <v>76</v>
      </c>
      <c r="B13" s="9">
        <v>434.01600000000002</v>
      </c>
      <c r="C13" s="9">
        <v>579.74400000000003</v>
      </c>
      <c r="D13" s="9">
        <v>498.928</v>
      </c>
      <c r="E13" s="9">
        <v>315.74400000000003</v>
      </c>
      <c r="F13" s="9">
        <v>367.488</v>
      </c>
      <c r="G13" s="9">
        <v>403.2</v>
      </c>
    </row>
    <row r="14" spans="1:13" x14ac:dyDescent="0.4">
      <c r="A14" s="21" t="s">
        <v>88</v>
      </c>
      <c r="B14" s="9">
        <v>310.39999999999998</v>
      </c>
      <c r="C14" s="9">
        <v>342.6</v>
      </c>
      <c r="D14" s="9">
        <v>374.6</v>
      </c>
      <c r="E14" s="9">
        <v>242.3</v>
      </c>
      <c r="F14" s="9">
        <v>294.10000000000002</v>
      </c>
      <c r="G14" s="9">
        <v>263.5</v>
      </c>
    </row>
    <row r="15" spans="1:13" x14ac:dyDescent="0.4">
      <c r="A15" s="21" t="s">
        <v>78</v>
      </c>
      <c r="B15" s="9">
        <v>664.07</v>
      </c>
      <c r="C15" s="9">
        <v>578.24</v>
      </c>
      <c r="D15" s="9">
        <v>549.75</v>
      </c>
      <c r="E15" s="9">
        <v>466.24</v>
      </c>
      <c r="F15" s="9">
        <v>387.15</v>
      </c>
      <c r="G15" s="9">
        <v>480.61599999999999</v>
      </c>
    </row>
    <row r="16" spans="1:13" x14ac:dyDescent="0.4">
      <c r="A16" s="21" t="s">
        <v>77</v>
      </c>
      <c r="B16" s="9">
        <v>532.44000000000005</v>
      </c>
      <c r="C16" s="9">
        <v>476.51</v>
      </c>
      <c r="D16" s="9">
        <v>471.34</v>
      </c>
      <c r="E16" s="9">
        <v>361.6</v>
      </c>
      <c r="F16" s="9">
        <v>480.95</v>
      </c>
      <c r="G16" s="9">
        <v>457.77600000000001</v>
      </c>
    </row>
    <row r="17" spans="1:8" x14ac:dyDescent="0.4">
      <c r="A17" s="21" t="s">
        <v>79</v>
      </c>
      <c r="B17" s="9">
        <v>369.48</v>
      </c>
      <c r="C17" s="9">
        <v>302.82</v>
      </c>
      <c r="D17" s="9">
        <v>296.51</v>
      </c>
      <c r="E17" s="9">
        <v>283.14999999999998</v>
      </c>
      <c r="F17" s="9">
        <v>246.37</v>
      </c>
      <c r="G17" s="9">
        <v>333.52</v>
      </c>
    </row>
    <row r="19" spans="1:8" x14ac:dyDescent="0.4">
      <c r="A19" s="10" t="s">
        <v>158</v>
      </c>
    </row>
    <row r="20" spans="1:8" x14ac:dyDescent="0.4">
      <c r="A20" s="8"/>
      <c r="B20" s="28" t="s">
        <v>0</v>
      </c>
      <c r="C20" s="28"/>
      <c r="D20" s="28"/>
      <c r="E20" s="28" t="s">
        <v>89</v>
      </c>
      <c r="F20" s="28"/>
      <c r="G20" s="28"/>
    </row>
    <row r="21" spans="1:8" x14ac:dyDescent="0.4">
      <c r="A21" s="21" t="s">
        <v>125</v>
      </c>
      <c r="B21" s="9">
        <v>33.5</v>
      </c>
      <c r="C21" s="9">
        <v>28.4</v>
      </c>
      <c r="D21" s="9">
        <v>36.799999999999997</v>
      </c>
      <c r="E21" s="9">
        <v>44.5</v>
      </c>
      <c r="F21" s="9">
        <v>48.7</v>
      </c>
      <c r="G21" s="9">
        <v>39.5</v>
      </c>
    </row>
    <row r="22" spans="1:8" x14ac:dyDescent="0.4">
      <c r="A22" s="21" t="s">
        <v>76</v>
      </c>
      <c r="B22" s="9">
        <v>69.5</v>
      </c>
      <c r="C22" s="9">
        <v>66.3</v>
      </c>
      <c r="D22" s="9">
        <v>58.1</v>
      </c>
      <c r="E22" s="9">
        <v>70.400000000000006</v>
      </c>
      <c r="F22" s="9">
        <v>68.599999999999994</v>
      </c>
      <c r="G22" s="9">
        <v>71.5</v>
      </c>
    </row>
    <row r="24" spans="1:8" x14ac:dyDescent="0.4">
      <c r="A24" s="10" t="s">
        <v>159</v>
      </c>
    </row>
    <row r="25" spans="1:8" s="19" customFormat="1" x14ac:dyDescent="0.4">
      <c r="A25" s="33"/>
      <c r="B25" s="34"/>
      <c r="C25" s="34"/>
      <c r="D25" s="35"/>
      <c r="E25" s="32" t="s">
        <v>90</v>
      </c>
      <c r="F25" s="32"/>
      <c r="G25" s="32"/>
      <c r="H25" s="32"/>
    </row>
    <row r="26" spans="1:8" s="19" customFormat="1" x14ac:dyDescent="0.4">
      <c r="A26" s="16" t="s">
        <v>125</v>
      </c>
      <c r="B26" s="14" t="s">
        <v>50</v>
      </c>
      <c r="C26" s="14" t="s">
        <v>47</v>
      </c>
      <c r="D26" s="14" t="s">
        <v>115</v>
      </c>
      <c r="E26" s="14" t="s">
        <v>82</v>
      </c>
      <c r="F26" s="14" t="s">
        <v>50</v>
      </c>
      <c r="G26" s="14" t="s">
        <v>47</v>
      </c>
      <c r="H26" s="14" t="s">
        <v>115</v>
      </c>
    </row>
    <row r="27" spans="1:8" x14ac:dyDescent="0.4">
      <c r="A27" s="9">
        <v>10694.7</v>
      </c>
      <c r="B27" s="9">
        <v>11749.55</v>
      </c>
      <c r="C27" s="9">
        <v>16425.599999999999</v>
      </c>
      <c r="D27" s="9">
        <v>14790</v>
      </c>
      <c r="E27" s="9">
        <v>9177.9940000000006</v>
      </c>
      <c r="F27" s="9">
        <v>9776.0879999999997</v>
      </c>
      <c r="G27" s="9">
        <v>13823.4</v>
      </c>
      <c r="H27" s="9">
        <v>12910.35</v>
      </c>
    </row>
    <row r="28" spans="1:8" x14ac:dyDescent="0.4">
      <c r="A28" s="9">
        <v>10848.55</v>
      </c>
      <c r="B28" s="9">
        <v>11873.65</v>
      </c>
      <c r="C28" s="9">
        <v>16777.2</v>
      </c>
      <c r="D28" s="9">
        <v>15087.6</v>
      </c>
      <c r="E28" s="9">
        <v>10086.36</v>
      </c>
      <c r="F28" s="9">
        <v>10629.91</v>
      </c>
      <c r="G28" s="9">
        <v>13548.75</v>
      </c>
      <c r="H28" s="9">
        <v>13129.8</v>
      </c>
    </row>
    <row r="29" spans="1:8" x14ac:dyDescent="0.4">
      <c r="A29" s="9">
        <v>10672.6</v>
      </c>
      <c r="B29" s="9">
        <v>11973.95</v>
      </c>
      <c r="C29" s="9">
        <v>17073.599999999999</v>
      </c>
      <c r="D29" s="9">
        <v>15979.2</v>
      </c>
      <c r="E29" s="9">
        <v>9302.1110000000008</v>
      </c>
      <c r="F29" s="9">
        <v>9474.08</v>
      </c>
      <c r="G29" s="9">
        <v>13288.05</v>
      </c>
      <c r="H29" s="9">
        <v>13571.85</v>
      </c>
    </row>
    <row r="30" spans="1:8" x14ac:dyDescent="0.4">
      <c r="A30" s="9">
        <v>10971.8</v>
      </c>
      <c r="B30" s="9">
        <v>11852.4</v>
      </c>
      <c r="C30" s="9">
        <v>16898.400000000001</v>
      </c>
      <c r="D30" s="9">
        <v>15955.2</v>
      </c>
      <c r="E30" s="9">
        <v>9368.7510000000002</v>
      </c>
      <c r="F30" s="9">
        <v>10126.34</v>
      </c>
      <c r="G30" s="9">
        <v>13061.55</v>
      </c>
      <c r="H30" s="9">
        <v>13681.05</v>
      </c>
    </row>
    <row r="31" spans="1:8" x14ac:dyDescent="0.4">
      <c r="A31" s="9">
        <v>11706.2</v>
      </c>
      <c r="B31" s="9">
        <v>12538.35</v>
      </c>
      <c r="C31" s="9">
        <v>17302.8</v>
      </c>
      <c r="D31" s="9">
        <v>16143.6</v>
      </c>
      <c r="E31" s="9">
        <v>8301.7829999999994</v>
      </c>
      <c r="F31" s="9">
        <v>10264.23</v>
      </c>
      <c r="G31" s="9">
        <v>13206.45</v>
      </c>
      <c r="H31" s="9">
        <v>12168</v>
      </c>
    </row>
    <row r="32" spans="1:8" x14ac:dyDescent="0.4">
      <c r="A32" s="9">
        <v>11787.8</v>
      </c>
      <c r="B32" s="9">
        <v>12709.2</v>
      </c>
      <c r="C32" s="9">
        <v>17754</v>
      </c>
      <c r="D32" s="9">
        <v>16665.599999999999</v>
      </c>
      <c r="E32" s="9">
        <v>10142.549999999999</v>
      </c>
      <c r="F32" s="9">
        <v>10136.780000000001</v>
      </c>
      <c r="G32" s="9">
        <v>12007.65</v>
      </c>
      <c r="H32" s="9">
        <v>11718</v>
      </c>
    </row>
    <row r="34" spans="1:7" x14ac:dyDescent="0.4">
      <c r="A34" s="10" t="s">
        <v>160</v>
      </c>
    </row>
    <row r="35" spans="1:7" x14ac:dyDescent="0.4">
      <c r="A35" s="8"/>
      <c r="B35" s="28" t="s">
        <v>0</v>
      </c>
      <c r="C35" s="28"/>
      <c r="D35" s="28"/>
      <c r="E35" s="28" t="s">
        <v>89</v>
      </c>
      <c r="F35" s="28"/>
      <c r="G35" s="28"/>
    </row>
    <row r="36" spans="1:7" x14ac:dyDescent="0.4">
      <c r="A36" s="21" t="s">
        <v>126</v>
      </c>
      <c r="B36" s="9">
        <v>825.04</v>
      </c>
      <c r="C36" s="9">
        <v>785.76</v>
      </c>
      <c r="D36" s="9">
        <v>824.48</v>
      </c>
      <c r="E36" s="9">
        <v>714.16</v>
      </c>
      <c r="F36" s="9">
        <v>561.67999999999995</v>
      </c>
      <c r="G36" s="9">
        <v>572.30999999999995</v>
      </c>
    </row>
    <row r="37" spans="1:7" x14ac:dyDescent="0.4">
      <c r="A37" s="21" t="s">
        <v>91</v>
      </c>
      <c r="B37" s="9">
        <v>239.8</v>
      </c>
      <c r="C37" s="9">
        <v>250.6</v>
      </c>
      <c r="D37" s="9">
        <v>271.89999999999998</v>
      </c>
      <c r="E37" s="9">
        <v>246.7</v>
      </c>
      <c r="F37" s="9">
        <v>148.5</v>
      </c>
      <c r="G37" s="9">
        <v>198.6</v>
      </c>
    </row>
  </sheetData>
  <mergeCells count="12">
    <mergeCell ref="B2:D2"/>
    <mergeCell ref="E2:G2"/>
    <mergeCell ref="H2:J2"/>
    <mergeCell ref="K2:M2"/>
    <mergeCell ref="B11:D11"/>
    <mergeCell ref="E11:G11"/>
    <mergeCell ref="B20:D20"/>
    <mergeCell ref="E20:G20"/>
    <mergeCell ref="E25:H25"/>
    <mergeCell ref="A25:D25"/>
    <mergeCell ref="B35:D35"/>
    <mergeCell ref="E35:G35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F2948-06D2-4584-8CDC-E18CD54AF391}">
  <dimension ref="A1:O51"/>
  <sheetViews>
    <sheetView workbookViewId="0">
      <selection activeCell="F29" sqref="F29"/>
    </sheetView>
  </sheetViews>
  <sheetFormatPr defaultRowHeight="13.9" x14ac:dyDescent="0.4"/>
  <cols>
    <col min="1" max="1" width="9.3984375" customWidth="1"/>
    <col min="2" max="2" width="13.265625" customWidth="1"/>
    <col min="3" max="3" width="16.1328125" customWidth="1"/>
    <col min="4" max="4" width="15.19921875" customWidth="1"/>
    <col min="5" max="5" width="8.46484375" customWidth="1"/>
    <col min="6" max="6" width="7.59765625" customWidth="1"/>
    <col min="7" max="7" width="8.33203125" customWidth="1"/>
    <col min="8" max="8" width="8.06640625" customWidth="1"/>
    <col min="9" max="9" width="7.796875" customWidth="1"/>
    <col min="10" max="10" width="8.19921875" customWidth="1"/>
    <col min="11" max="11" width="8.06640625" customWidth="1"/>
    <col min="12" max="12" width="7.33203125" customWidth="1"/>
    <col min="13" max="13" width="7.6640625" customWidth="1"/>
  </cols>
  <sheetData>
    <row r="1" spans="1:15" x14ac:dyDescent="0.4">
      <c r="A1" s="10" t="s">
        <v>161</v>
      </c>
    </row>
    <row r="2" spans="1:15" s="19" customFormat="1" x14ac:dyDescent="0.4">
      <c r="A2" s="14" t="s">
        <v>92</v>
      </c>
      <c r="B2" s="14" t="s">
        <v>93</v>
      </c>
      <c r="C2" s="14" t="s">
        <v>94</v>
      </c>
      <c r="D2" s="14" t="s">
        <v>95</v>
      </c>
      <c r="E2" s="14" t="s">
        <v>96</v>
      </c>
      <c r="F2" s="14" t="s">
        <v>97</v>
      </c>
      <c r="G2" s="14" t="s">
        <v>98</v>
      </c>
      <c r="H2" s="14" t="s">
        <v>99</v>
      </c>
      <c r="I2" s="14" t="s">
        <v>100</v>
      </c>
      <c r="J2" s="14" t="s">
        <v>101</v>
      </c>
      <c r="K2" s="14" t="s">
        <v>102</v>
      </c>
      <c r="L2" s="14" t="s">
        <v>103</v>
      </c>
      <c r="M2" s="14" t="s">
        <v>104</v>
      </c>
    </row>
    <row r="3" spans="1:15" x14ac:dyDescent="0.4">
      <c r="A3" s="22">
        <v>0</v>
      </c>
      <c r="B3" s="9">
        <v>2.1999999999999999E-2</v>
      </c>
      <c r="C3" s="9">
        <v>2.7E-2</v>
      </c>
      <c r="D3" s="9">
        <v>1.4E-2</v>
      </c>
      <c r="E3" s="9">
        <v>2.1000000000000001E-2</v>
      </c>
      <c r="F3" s="9">
        <v>1.7999999999999999E-2</v>
      </c>
      <c r="G3" s="9">
        <v>1.6E-2</v>
      </c>
      <c r="H3" s="9">
        <v>3.5999999999999997E-2</v>
      </c>
      <c r="I3" s="9">
        <v>3.2000000000000001E-2</v>
      </c>
      <c r="J3" s="9">
        <v>2.7E-2</v>
      </c>
      <c r="K3" s="9">
        <v>1.7000000000000001E-2</v>
      </c>
      <c r="L3" s="9">
        <v>1.4500000000000001E-2</v>
      </c>
      <c r="M3" s="9">
        <v>1.6E-2</v>
      </c>
    </row>
    <row r="4" spans="1:15" x14ac:dyDescent="0.4">
      <c r="A4" s="22">
        <v>1</v>
      </c>
      <c r="B4" s="9">
        <v>3.4000000000000002E-2</v>
      </c>
      <c r="C4" s="9">
        <v>3.5999999999999997E-2</v>
      </c>
      <c r="D4" s="9">
        <v>2.9000000000000001E-2</v>
      </c>
      <c r="E4" s="9">
        <v>4.1000000000000002E-2</v>
      </c>
      <c r="F4" s="9">
        <v>5.0999999999999997E-2</v>
      </c>
      <c r="G4" s="9">
        <v>3.9E-2</v>
      </c>
      <c r="H4" s="9">
        <v>5.7000000000000002E-2</v>
      </c>
      <c r="I4" s="9">
        <v>4.9000000000000002E-2</v>
      </c>
      <c r="J4" s="9">
        <v>4.4999999999999998E-2</v>
      </c>
      <c r="K4" s="9">
        <v>4.3999999999999997E-2</v>
      </c>
      <c r="L4" s="9">
        <v>4.2999999999999997E-2</v>
      </c>
      <c r="M4" s="9">
        <v>4.2999999999999997E-2</v>
      </c>
    </row>
    <row r="5" spans="1:15" x14ac:dyDescent="0.4">
      <c r="A5" s="22">
        <v>2</v>
      </c>
      <c r="B5" s="9">
        <v>8.2000000000000003E-2</v>
      </c>
      <c r="C5" s="9">
        <v>8.4000000000000005E-2</v>
      </c>
      <c r="D5" s="9">
        <v>7.0999999999999994E-2</v>
      </c>
      <c r="E5" s="9">
        <v>8.4000000000000005E-2</v>
      </c>
      <c r="F5" s="9">
        <v>9.6000000000000002E-2</v>
      </c>
      <c r="G5" s="9">
        <v>0.113</v>
      </c>
      <c r="H5" s="9">
        <v>0.13600000000000001</v>
      </c>
      <c r="I5" s="9">
        <v>0.17399999999999999</v>
      </c>
      <c r="J5" s="9">
        <v>0.158</v>
      </c>
      <c r="K5" s="9">
        <v>0.183</v>
      </c>
      <c r="L5" s="9">
        <v>0.10150000000000001</v>
      </c>
      <c r="M5" s="9">
        <v>0.224</v>
      </c>
    </row>
    <row r="6" spans="1:15" x14ac:dyDescent="0.4">
      <c r="A6" s="22">
        <v>3</v>
      </c>
      <c r="B6" s="9">
        <v>0.49299999999999999</v>
      </c>
      <c r="C6" s="9">
        <v>0.50700000000000001</v>
      </c>
      <c r="D6" s="9">
        <v>0.38300000000000001</v>
      </c>
      <c r="E6" s="9">
        <v>0.503</v>
      </c>
      <c r="F6" s="9">
        <v>0.61199999999999999</v>
      </c>
      <c r="G6" s="9">
        <v>0.71699999999999997</v>
      </c>
      <c r="H6" s="9">
        <v>0.85</v>
      </c>
      <c r="I6" s="9">
        <v>0.81</v>
      </c>
      <c r="J6" s="9">
        <v>0.72</v>
      </c>
      <c r="K6" s="9">
        <v>0.75700000000000001</v>
      </c>
      <c r="L6" s="9">
        <v>0.35499999999999998</v>
      </c>
      <c r="M6" s="9">
        <v>0.49099999999999999</v>
      </c>
    </row>
    <row r="7" spans="1:15" x14ac:dyDescent="0.4">
      <c r="A7" s="22">
        <v>4</v>
      </c>
      <c r="B7" s="9">
        <v>1.929</v>
      </c>
      <c r="C7" s="9">
        <v>1.7090000000000001</v>
      </c>
      <c r="D7" s="9">
        <v>1.8160000000000001</v>
      </c>
      <c r="E7" s="9">
        <v>1.895</v>
      </c>
      <c r="F7" s="9">
        <v>1.9330000000000001</v>
      </c>
      <c r="G7" s="9">
        <v>2.0139999999999998</v>
      </c>
      <c r="H7" s="9">
        <v>1.66</v>
      </c>
      <c r="I7" s="9">
        <v>1.71</v>
      </c>
      <c r="J7" s="9">
        <v>1.42</v>
      </c>
      <c r="K7" s="9">
        <v>1.996</v>
      </c>
      <c r="L7" s="9">
        <v>1.262</v>
      </c>
      <c r="M7" s="9">
        <v>1.55</v>
      </c>
    </row>
    <row r="8" spans="1:15" x14ac:dyDescent="0.4">
      <c r="A8" s="22">
        <v>5</v>
      </c>
      <c r="B8" s="9">
        <v>2.5099999999999998</v>
      </c>
      <c r="C8" s="9">
        <v>2.54</v>
      </c>
      <c r="D8" s="9">
        <v>2.42</v>
      </c>
      <c r="E8" s="9">
        <v>2.61</v>
      </c>
      <c r="F8" s="9">
        <v>2.31</v>
      </c>
      <c r="G8" s="9">
        <v>2.5099999999999998</v>
      </c>
      <c r="H8" s="9">
        <v>2.96</v>
      </c>
      <c r="I8" s="9">
        <v>2.9</v>
      </c>
      <c r="J8" s="9">
        <v>2.4700000000000002</v>
      </c>
      <c r="K8" s="9">
        <v>2.8969999999999998</v>
      </c>
      <c r="L8" s="9">
        <v>2.39</v>
      </c>
      <c r="M8" s="9">
        <v>2.4900000000000002</v>
      </c>
    </row>
    <row r="9" spans="1:15" x14ac:dyDescent="0.4">
      <c r="A9" s="22">
        <v>6</v>
      </c>
      <c r="B9" s="9">
        <v>3.84</v>
      </c>
      <c r="C9" s="9">
        <v>3.96</v>
      </c>
      <c r="D9" s="9">
        <v>3.84</v>
      </c>
      <c r="E9" s="9">
        <v>4.05</v>
      </c>
      <c r="F9" s="9">
        <v>3.78</v>
      </c>
      <c r="G9" s="9">
        <v>3.59</v>
      </c>
      <c r="H9" s="9">
        <v>3.56</v>
      </c>
      <c r="I9" s="9">
        <v>3.45</v>
      </c>
      <c r="J9" s="9">
        <v>3.16</v>
      </c>
      <c r="K9" s="9">
        <v>4.24</v>
      </c>
      <c r="L9" s="9">
        <v>3.31</v>
      </c>
      <c r="M9" s="9">
        <v>3.6</v>
      </c>
    </row>
    <row r="10" spans="1:15" x14ac:dyDescent="0.4">
      <c r="A10" s="22">
        <v>7</v>
      </c>
      <c r="B10" s="9">
        <v>4.79</v>
      </c>
      <c r="C10" s="9">
        <v>4.33</v>
      </c>
      <c r="D10" s="9">
        <v>4.6399999999999997</v>
      </c>
      <c r="E10" s="9">
        <v>4.59</v>
      </c>
      <c r="F10" s="9">
        <v>4.03</v>
      </c>
      <c r="G10" s="9">
        <v>4.24</v>
      </c>
      <c r="H10" s="9">
        <v>4.04</v>
      </c>
      <c r="I10" s="9">
        <v>3.75</v>
      </c>
      <c r="J10" s="9">
        <v>4.08</v>
      </c>
      <c r="K10" s="9">
        <v>4.3</v>
      </c>
      <c r="L10" s="9">
        <v>3.89</v>
      </c>
      <c r="M10" s="9">
        <v>4.0999999999999996</v>
      </c>
    </row>
    <row r="11" spans="1:15" x14ac:dyDescent="0.4">
      <c r="A11" s="22">
        <v>8</v>
      </c>
      <c r="B11" s="9">
        <v>5.58</v>
      </c>
      <c r="C11" s="9">
        <v>4.92</v>
      </c>
      <c r="D11" s="9">
        <v>5.37</v>
      </c>
      <c r="E11" s="9">
        <v>4.75</v>
      </c>
      <c r="F11" s="9">
        <v>4.5999999999999996</v>
      </c>
      <c r="G11" s="9">
        <v>4.9800000000000004</v>
      </c>
      <c r="H11" s="9">
        <v>4.51</v>
      </c>
      <c r="I11" s="9">
        <v>4.47</v>
      </c>
      <c r="J11" s="9">
        <v>4.0199999999999996</v>
      </c>
      <c r="K11" s="9">
        <v>4.5</v>
      </c>
      <c r="L11" s="9">
        <v>4.3099999999999996</v>
      </c>
      <c r="M11" s="9">
        <v>4.34</v>
      </c>
    </row>
    <row r="12" spans="1:15" x14ac:dyDescent="0.4">
      <c r="A12" s="22">
        <v>9</v>
      </c>
      <c r="B12" s="9">
        <v>6.3</v>
      </c>
      <c r="C12" s="9">
        <v>5.6</v>
      </c>
      <c r="D12" s="9">
        <v>6.46</v>
      </c>
      <c r="E12" s="9">
        <v>5</v>
      </c>
      <c r="F12" s="9">
        <v>4.4400000000000004</v>
      </c>
      <c r="G12" s="9">
        <v>4.91</v>
      </c>
      <c r="H12" s="9">
        <v>4.9800000000000004</v>
      </c>
      <c r="I12" s="9">
        <v>5.08</v>
      </c>
      <c r="J12" s="9">
        <v>4.4400000000000004</v>
      </c>
      <c r="K12" s="9">
        <v>5.12</v>
      </c>
      <c r="L12" s="9">
        <v>5.54</v>
      </c>
      <c r="M12" s="9">
        <v>5.81</v>
      </c>
    </row>
    <row r="13" spans="1:15" x14ac:dyDescent="0.4">
      <c r="A13" s="22">
        <v>10</v>
      </c>
      <c r="B13" s="9">
        <v>6.54</v>
      </c>
      <c r="C13" s="9">
        <v>6.1</v>
      </c>
      <c r="D13" s="9">
        <v>7.36</v>
      </c>
      <c r="E13" s="9">
        <v>6.03</v>
      </c>
      <c r="F13" s="9">
        <v>5.39</v>
      </c>
      <c r="G13" s="9">
        <v>6.24</v>
      </c>
      <c r="H13" s="9">
        <v>5.74</v>
      </c>
      <c r="I13" s="9">
        <v>5.63</v>
      </c>
      <c r="J13" s="9">
        <v>4.59</v>
      </c>
      <c r="K13" s="9">
        <v>5.93</v>
      </c>
      <c r="L13" s="9">
        <v>5.78</v>
      </c>
      <c r="M13" s="9">
        <v>6.22</v>
      </c>
    </row>
    <row r="14" spans="1:15" x14ac:dyDescent="0.4">
      <c r="A14" s="22">
        <v>12</v>
      </c>
      <c r="B14" s="9">
        <v>7.76</v>
      </c>
      <c r="C14" s="9">
        <v>7.26</v>
      </c>
      <c r="D14" s="9">
        <v>8.25</v>
      </c>
      <c r="E14" s="9">
        <v>6.86</v>
      </c>
      <c r="F14" s="9">
        <v>5.93</v>
      </c>
      <c r="G14" s="9">
        <v>6.55</v>
      </c>
      <c r="H14" s="9">
        <v>6.31</v>
      </c>
      <c r="I14" s="9">
        <v>6.17</v>
      </c>
      <c r="J14" s="9">
        <v>4.76</v>
      </c>
      <c r="K14" s="9">
        <v>7.34</v>
      </c>
      <c r="L14" s="9">
        <v>7.87</v>
      </c>
      <c r="M14" s="9">
        <v>7.9</v>
      </c>
    </row>
    <row r="15" spans="1:15" x14ac:dyDescent="0.4">
      <c r="A15" s="22">
        <v>24</v>
      </c>
      <c r="B15" s="9">
        <v>11.38</v>
      </c>
      <c r="C15" s="9">
        <v>10.37</v>
      </c>
      <c r="D15" s="9">
        <v>9.5299999999999994</v>
      </c>
      <c r="E15" s="9">
        <v>9.8699999999999992</v>
      </c>
      <c r="F15" s="9">
        <v>10.08</v>
      </c>
      <c r="G15" s="9">
        <v>8.49</v>
      </c>
      <c r="H15" s="9">
        <v>8.58</v>
      </c>
      <c r="I15" s="9">
        <v>8.07</v>
      </c>
      <c r="J15" s="9">
        <v>7.47</v>
      </c>
      <c r="K15" s="9">
        <v>8.39</v>
      </c>
      <c r="L15" s="9">
        <v>8.5399999999999991</v>
      </c>
      <c r="M15" s="9">
        <v>9.15</v>
      </c>
      <c r="O15" t="s">
        <v>137</v>
      </c>
    </row>
    <row r="16" spans="1:15" x14ac:dyDescent="0.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s="19" customFormat="1" x14ac:dyDescent="0.4">
      <c r="A18" s="10" t="s">
        <v>162</v>
      </c>
    </row>
    <row r="19" spans="1:13" s="19" customFormat="1" x14ac:dyDescent="0.4">
      <c r="A19" s="14" t="s">
        <v>105</v>
      </c>
      <c r="B19" s="14" t="s">
        <v>106</v>
      </c>
      <c r="C19" s="14" t="s">
        <v>107</v>
      </c>
      <c r="D19" s="14" t="s">
        <v>108</v>
      </c>
    </row>
    <row r="20" spans="1:13" x14ac:dyDescent="0.4">
      <c r="A20" s="9">
        <v>3.1741920000000001</v>
      </c>
      <c r="B20" s="9">
        <v>2.945414</v>
      </c>
      <c r="C20" s="9">
        <v>0.53953399999999996</v>
      </c>
      <c r="D20" s="9">
        <v>0.76530200000000004</v>
      </c>
    </row>
    <row r="21" spans="1:13" x14ac:dyDescent="0.4">
      <c r="A21" s="9">
        <v>3.4511340000000001</v>
      </c>
      <c r="B21" s="9">
        <v>2.1260279999999998</v>
      </c>
      <c r="C21" s="9">
        <v>0.77031899999999998</v>
      </c>
      <c r="D21" s="9">
        <v>0.74724100000000004</v>
      </c>
    </row>
    <row r="22" spans="1:13" x14ac:dyDescent="0.4">
      <c r="A22" s="9">
        <v>2.4109970000000001</v>
      </c>
      <c r="B22" s="9">
        <v>3.402288</v>
      </c>
      <c r="C22" s="9">
        <v>0.47631899999999999</v>
      </c>
      <c r="D22" s="9">
        <v>0.536524</v>
      </c>
    </row>
    <row r="24" spans="1:13" x14ac:dyDescent="0.4">
      <c r="A24" s="10" t="s">
        <v>178</v>
      </c>
    </row>
    <row r="25" spans="1:13" x14ac:dyDescent="0.4">
      <c r="A25" s="14" t="s">
        <v>0</v>
      </c>
      <c r="B25" s="14" t="s">
        <v>114</v>
      </c>
      <c r="C25" s="18" t="s">
        <v>111</v>
      </c>
    </row>
    <row r="26" spans="1:13" x14ac:dyDescent="0.4">
      <c r="A26" s="9">
        <v>7.8920000000000003</v>
      </c>
      <c r="B26" s="9">
        <v>0.192</v>
      </c>
      <c r="C26" s="9">
        <v>2.798</v>
      </c>
    </row>
    <row r="27" spans="1:13" x14ac:dyDescent="0.4">
      <c r="A27" s="9">
        <v>7.1289999999999996</v>
      </c>
      <c r="B27" s="9">
        <v>0.185</v>
      </c>
      <c r="C27" s="9">
        <v>3.4220000000000002</v>
      </c>
    </row>
    <row r="28" spans="1:13" x14ac:dyDescent="0.4">
      <c r="A28" s="9">
        <v>6.9619999999999997</v>
      </c>
      <c r="B28" s="9">
        <v>0.19800000000000001</v>
      </c>
      <c r="C28" s="9">
        <v>3.2639999999999998</v>
      </c>
    </row>
    <row r="31" spans="1:13" x14ac:dyDescent="0.4">
      <c r="A31" s="10" t="s">
        <v>179</v>
      </c>
    </row>
    <row r="32" spans="1:13" x14ac:dyDescent="0.4">
      <c r="A32" s="20" t="s">
        <v>69</v>
      </c>
      <c r="B32" s="14" t="s">
        <v>47</v>
      </c>
      <c r="C32" s="14" t="s">
        <v>115</v>
      </c>
      <c r="D32" s="18" t="s">
        <v>81</v>
      </c>
    </row>
    <row r="33" spans="1:4" x14ac:dyDescent="0.4">
      <c r="A33" s="22">
        <v>0</v>
      </c>
      <c r="B33" s="9">
        <v>9.4999999999999998E-3</v>
      </c>
      <c r="C33" s="9">
        <v>1.2999999999999999E-2</v>
      </c>
      <c r="D33" s="9">
        <v>1.35E-2</v>
      </c>
    </row>
    <row r="34" spans="1:4" x14ac:dyDescent="0.4">
      <c r="A34" s="22">
        <v>0.5</v>
      </c>
      <c r="B34" s="9">
        <v>2.8500000000000001E-2</v>
      </c>
      <c r="C34" s="9">
        <v>0.03</v>
      </c>
      <c r="D34" s="9">
        <v>3.9E-2</v>
      </c>
    </row>
    <row r="35" spans="1:4" x14ac:dyDescent="0.4">
      <c r="A35" s="22">
        <v>1</v>
      </c>
      <c r="B35" s="9">
        <v>6.9000000000000006E-2</v>
      </c>
      <c r="C35" s="9">
        <v>6.3E-2</v>
      </c>
      <c r="D35" s="9">
        <v>7.4999999999999997E-2</v>
      </c>
    </row>
    <row r="36" spans="1:4" x14ac:dyDescent="0.4">
      <c r="A36" s="22">
        <v>1.5</v>
      </c>
      <c r="B36" s="9">
        <v>0.159</v>
      </c>
      <c r="C36" s="9">
        <v>0.152</v>
      </c>
      <c r="D36" s="9">
        <v>0.14699999999999999</v>
      </c>
    </row>
    <row r="37" spans="1:4" x14ac:dyDescent="0.4">
      <c r="A37" s="22">
        <v>2</v>
      </c>
      <c r="B37" s="9">
        <v>0.36699999999999999</v>
      </c>
      <c r="C37" s="9">
        <v>0.35399999999999998</v>
      </c>
      <c r="D37" s="9">
        <v>0.33800000000000002</v>
      </c>
    </row>
    <row r="38" spans="1:4" x14ac:dyDescent="0.4">
      <c r="A38" s="22">
        <v>2.5</v>
      </c>
      <c r="B38" s="9">
        <v>0.93700000000000006</v>
      </c>
      <c r="C38" s="9">
        <v>0.87</v>
      </c>
      <c r="D38" s="9">
        <v>0.87</v>
      </c>
    </row>
    <row r="39" spans="1:4" x14ac:dyDescent="0.4">
      <c r="A39" s="22">
        <v>3</v>
      </c>
      <c r="B39" s="9">
        <v>1.28</v>
      </c>
      <c r="C39" s="9">
        <v>1.2450000000000001</v>
      </c>
      <c r="D39" s="9">
        <v>1.25</v>
      </c>
    </row>
    <row r="40" spans="1:4" x14ac:dyDescent="0.4">
      <c r="A40" s="22">
        <v>3.5</v>
      </c>
      <c r="B40" s="9">
        <v>1.94</v>
      </c>
      <c r="C40" s="9">
        <v>1.88</v>
      </c>
      <c r="D40" s="9">
        <v>1.9</v>
      </c>
    </row>
    <row r="41" spans="1:4" x14ac:dyDescent="0.4">
      <c r="A41" s="22">
        <v>4.5</v>
      </c>
      <c r="B41" s="9">
        <v>2.7</v>
      </c>
      <c r="C41" s="9">
        <v>2.79</v>
      </c>
      <c r="D41" s="9">
        <v>2.5950000000000002</v>
      </c>
    </row>
    <row r="42" spans="1:4" x14ac:dyDescent="0.4">
      <c r="A42" s="22">
        <v>5</v>
      </c>
      <c r="B42" s="9">
        <v>3.4649999999999999</v>
      </c>
      <c r="C42" s="9">
        <v>3.46</v>
      </c>
      <c r="D42" s="9">
        <v>3.29</v>
      </c>
    </row>
    <row r="43" spans="1:4" x14ac:dyDescent="0.4">
      <c r="A43" s="22">
        <v>5.5</v>
      </c>
      <c r="B43" s="9">
        <v>3.52</v>
      </c>
      <c r="C43" s="9">
        <v>3.59</v>
      </c>
      <c r="D43" s="9">
        <v>3.06</v>
      </c>
    </row>
    <row r="44" spans="1:4" x14ac:dyDescent="0.4">
      <c r="A44" s="22">
        <v>6</v>
      </c>
      <c r="B44" s="9">
        <v>3.7349999999999999</v>
      </c>
      <c r="C44" s="9">
        <v>3.68</v>
      </c>
      <c r="D44" s="9">
        <v>3.23</v>
      </c>
    </row>
    <row r="45" spans="1:4" x14ac:dyDescent="0.4">
      <c r="A45" s="22">
        <v>7</v>
      </c>
      <c r="B45" s="9">
        <v>4.3949999999999996</v>
      </c>
      <c r="C45" s="9">
        <v>4.3600000000000003</v>
      </c>
      <c r="D45" s="9">
        <v>4.2350000000000003</v>
      </c>
    </row>
    <row r="46" spans="1:4" x14ac:dyDescent="0.4">
      <c r="A46" s="22">
        <v>8</v>
      </c>
      <c r="B46" s="9">
        <v>5.1150000000000002</v>
      </c>
      <c r="C46" s="9">
        <v>5.1100000000000003</v>
      </c>
      <c r="D46" s="9">
        <v>5.0599999999999996</v>
      </c>
    </row>
    <row r="47" spans="1:4" x14ac:dyDescent="0.4">
      <c r="A47" s="22">
        <v>9</v>
      </c>
      <c r="B47" s="9">
        <v>5.95</v>
      </c>
      <c r="C47" s="9">
        <v>5.58</v>
      </c>
      <c r="D47" s="9">
        <v>5.5949999999999998</v>
      </c>
    </row>
    <row r="48" spans="1:4" x14ac:dyDescent="0.4">
      <c r="A48" s="22">
        <v>10</v>
      </c>
      <c r="B48" s="9">
        <v>6.11</v>
      </c>
      <c r="C48" s="9">
        <v>5.8</v>
      </c>
      <c r="D48" s="9">
        <v>5.99</v>
      </c>
    </row>
    <row r="49" spans="1:4" x14ac:dyDescent="0.4">
      <c r="A49" s="22">
        <v>11</v>
      </c>
      <c r="B49" s="9">
        <v>6.66</v>
      </c>
      <c r="C49" s="9">
        <v>6.4</v>
      </c>
      <c r="D49" s="9">
        <v>6.34</v>
      </c>
    </row>
    <row r="50" spans="1:4" x14ac:dyDescent="0.4">
      <c r="A50" s="22">
        <v>12</v>
      </c>
      <c r="B50" s="9">
        <v>6.8449999999999998</v>
      </c>
      <c r="C50" s="9">
        <v>6.7549999999999999</v>
      </c>
      <c r="D50" s="9">
        <v>6.4550000000000001</v>
      </c>
    </row>
    <row r="51" spans="1:4" x14ac:dyDescent="0.4">
      <c r="A51" s="22">
        <v>24</v>
      </c>
      <c r="B51" s="9">
        <v>8.5250000000000004</v>
      </c>
      <c r="C51" s="9">
        <v>8.94</v>
      </c>
      <c r="D51" s="9">
        <v>8.15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B9D80-BA42-4688-825F-3DC90ED68D86}">
  <dimension ref="A1:H37"/>
  <sheetViews>
    <sheetView workbookViewId="0">
      <selection activeCell="F13" sqref="F13"/>
    </sheetView>
  </sheetViews>
  <sheetFormatPr defaultRowHeight="13.9" x14ac:dyDescent="0.4"/>
  <cols>
    <col min="1" max="1" width="15.3984375" customWidth="1"/>
    <col min="2" max="2" width="15.53125" customWidth="1"/>
    <col min="3" max="3" width="14.86328125" customWidth="1"/>
    <col min="4" max="4" width="15.59765625" customWidth="1"/>
  </cols>
  <sheetData>
    <row r="1" spans="1:8" x14ac:dyDescent="0.4">
      <c r="A1" s="10" t="s">
        <v>163</v>
      </c>
    </row>
    <row r="2" spans="1:8" s="19" customFormat="1" x14ac:dyDescent="0.4">
      <c r="A2" s="14" t="s">
        <v>65</v>
      </c>
      <c r="B2" s="14" t="s">
        <v>66</v>
      </c>
      <c r="C2" s="14" t="s">
        <v>67</v>
      </c>
      <c r="D2" s="14" t="s">
        <v>68</v>
      </c>
    </row>
    <row r="3" spans="1:8" x14ac:dyDescent="0.4">
      <c r="A3" s="9">
        <v>278.10000000000002</v>
      </c>
      <c r="B3" s="9">
        <v>39.590000000000003</v>
      </c>
      <c r="C3" s="9">
        <v>5.4937829999999996</v>
      </c>
      <c r="D3" s="9">
        <v>12.28308</v>
      </c>
    </row>
    <row r="4" spans="1:8" x14ac:dyDescent="0.4">
      <c r="A4" s="9">
        <v>169.4</v>
      </c>
      <c r="B4" s="9">
        <v>77.62</v>
      </c>
      <c r="C4" s="9">
        <v>5.4747760000000003</v>
      </c>
      <c r="D4" s="9">
        <v>15.467840000000001</v>
      </c>
    </row>
    <row r="5" spans="1:8" x14ac:dyDescent="0.4">
      <c r="A5" s="9">
        <v>118.9</v>
      </c>
      <c r="B5" s="9">
        <v>36.886000000000003</v>
      </c>
      <c r="C5" s="9">
        <v>8.8274699999999999</v>
      </c>
      <c r="D5" s="9">
        <v>9.3333820000000003</v>
      </c>
    </row>
    <row r="6" spans="1:8" x14ac:dyDescent="0.4">
      <c r="A6" s="9">
        <v>135.30000000000001</v>
      </c>
      <c r="B6" s="9">
        <v>89.57</v>
      </c>
      <c r="C6" s="9">
        <v>2.6880000000000002</v>
      </c>
      <c r="D6" s="9">
        <v>5.2489999999999997</v>
      </c>
    </row>
    <row r="7" spans="1:8" x14ac:dyDescent="0.4">
      <c r="A7" s="9">
        <v>79.400000000000006</v>
      </c>
      <c r="B7" s="9">
        <v>82.74</v>
      </c>
      <c r="C7" s="9">
        <v>17.024000000000001</v>
      </c>
      <c r="D7" s="9">
        <v>7.8860000000000001</v>
      </c>
    </row>
    <row r="8" spans="1:8" x14ac:dyDescent="0.4">
      <c r="A8" s="9">
        <v>42.49</v>
      </c>
      <c r="B8" s="9">
        <v>44.76</v>
      </c>
      <c r="C8" s="9">
        <v>8.7738999999999994</v>
      </c>
      <c r="D8" s="9">
        <v>11.369</v>
      </c>
    </row>
    <row r="9" spans="1:8" x14ac:dyDescent="0.4">
      <c r="A9" s="13"/>
      <c r="B9" s="13"/>
      <c r="C9" s="13"/>
      <c r="D9" s="13"/>
      <c r="F9" s="13"/>
      <c r="G9" s="13"/>
      <c r="H9" s="13"/>
    </row>
    <row r="10" spans="1:8" x14ac:dyDescent="0.4">
      <c r="A10" s="10" t="s">
        <v>164</v>
      </c>
      <c r="D10" s="13"/>
      <c r="F10" s="13"/>
      <c r="G10" s="13"/>
      <c r="H10" s="13"/>
    </row>
    <row r="11" spans="1:8" x14ac:dyDescent="0.4">
      <c r="A11" s="14" t="s">
        <v>0</v>
      </c>
      <c r="B11" s="14" t="s">
        <v>116</v>
      </c>
      <c r="C11" s="18" t="s">
        <v>117</v>
      </c>
      <c r="D11" s="13"/>
      <c r="F11" s="13"/>
      <c r="G11" s="13"/>
      <c r="H11" s="13"/>
    </row>
    <row r="12" spans="1:8" x14ac:dyDescent="0.4">
      <c r="A12" s="9">
        <v>1.405</v>
      </c>
      <c r="B12" s="9">
        <v>3.2280000000000002</v>
      </c>
      <c r="C12" s="9">
        <v>1.111</v>
      </c>
      <c r="D12" s="13"/>
      <c r="F12" s="13"/>
      <c r="G12" s="13"/>
      <c r="H12" s="13"/>
    </row>
    <row r="13" spans="1:8" x14ac:dyDescent="0.4">
      <c r="A13" s="9">
        <v>0.89300000000000002</v>
      </c>
      <c r="B13" s="9">
        <v>3.198</v>
      </c>
      <c r="C13" s="9">
        <v>1.7050000000000001</v>
      </c>
      <c r="D13" s="13"/>
      <c r="F13" s="13"/>
      <c r="G13" s="13"/>
      <c r="H13" s="13"/>
    </row>
    <row r="14" spans="1:8" x14ac:dyDescent="0.4">
      <c r="A14" s="9">
        <v>0.70199999999999996</v>
      </c>
      <c r="B14" s="9">
        <v>3.2069999999999999</v>
      </c>
      <c r="C14" s="9">
        <v>0.96299999999999997</v>
      </c>
      <c r="D14" s="13"/>
      <c r="F14" s="13"/>
      <c r="G14" s="13"/>
      <c r="H14" s="13"/>
    </row>
    <row r="15" spans="1:8" x14ac:dyDescent="0.4">
      <c r="A15" s="9">
        <v>0.42799999999999999</v>
      </c>
      <c r="B15" s="9">
        <v>1.653</v>
      </c>
      <c r="C15" s="9">
        <v>0.89400000000000002</v>
      </c>
    </row>
    <row r="16" spans="1:8" x14ac:dyDescent="0.4">
      <c r="A16" s="9">
        <v>1.6379999999999999</v>
      </c>
      <c r="B16" s="9">
        <v>3.3290000000000002</v>
      </c>
      <c r="C16" s="9">
        <v>2.5169999999999999</v>
      </c>
    </row>
    <row r="17" spans="1:3" s="19" customFormat="1" x14ac:dyDescent="0.4">
      <c r="A17" s="9">
        <v>0.67900000000000005</v>
      </c>
      <c r="B17" s="9">
        <v>1.958</v>
      </c>
      <c r="C17" s="9">
        <v>0.82599999999999996</v>
      </c>
    </row>
    <row r="18" spans="1:3" x14ac:dyDescent="0.4">
      <c r="A18" s="13"/>
      <c r="B18" s="13"/>
      <c r="C18" s="13"/>
    </row>
    <row r="19" spans="1:3" x14ac:dyDescent="0.4">
      <c r="A19" s="10" t="s">
        <v>165</v>
      </c>
    </row>
    <row r="20" spans="1:3" x14ac:dyDescent="0.4">
      <c r="A20" s="14" t="s">
        <v>0</v>
      </c>
      <c r="B20" s="14" t="s">
        <v>116</v>
      </c>
      <c r="C20" s="18" t="s">
        <v>117</v>
      </c>
    </row>
    <row r="21" spans="1:3" x14ac:dyDescent="0.4">
      <c r="A21" s="9">
        <v>2.9824540000000002</v>
      </c>
      <c r="B21" s="9">
        <v>0.45700000000000002</v>
      </c>
      <c r="C21" s="9">
        <v>5.4937829999999996</v>
      </c>
    </row>
    <row r="22" spans="1:3" x14ac:dyDescent="0.4">
      <c r="A22" s="9">
        <v>3.8060640000000001</v>
      </c>
      <c r="B22" s="9">
        <v>1.32</v>
      </c>
      <c r="C22" s="9">
        <v>6.4747760000000003</v>
      </c>
    </row>
    <row r="23" spans="1:3" x14ac:dyDescent="0.4">
      <c r="A23" s="9">
        <v>2.3654259999999998</v>
      </c>
      <c r="B23" s="9">
        <v>0.88600000000000001</v>
      </c>
      <c r="C23" s="9">
        <v>4.8274699999999999</v>
      </c>
    </row>
    <row r="24" spans="1:3" s="19" customFormat="1" x14ac:dyDescent="0.4"/>
    <row r="25" spans="1:3" x14ac:dyDescent="0.4">
      <c r="A25" s="10" t="s">
        <v>166</v>
      </c>
    </row>
    <row r="26" spans="1:3" x14ac:dyDescent="0.4">
      <c r="A26" s="14" t="s">
        <v>0</v>
      </c>
      <c r="B26" s="14" t="s">
        <v>118</v>
      </c>
      <c r="C26" s="18" t="s">
        <v>119</v>
      </c>
    </row>
    <row r="27" spans="1:3" x14ac:dyDescent="0.4">
      <c r="A27" s="9">
        <v>186.35</v>
      </c>
      <c r="B27" s="9">
        <v>188.69</v>
      </c>
      <c r="C27" s="9">
        <v>150.84</v>
      </c>
    </row>
    <row r="28" spans="1:3" x14ac:dyDescent="0.4">
      <c r="A28" s="9">
        <v>191.48</v>
      </c>
      <c r="B28" s="9">
        <v>176.98</v>
      </c>
      <c r="C28" s="9">
        <v>199.87</v>
      </c>
    </row>
    <row r="29" spans="1:3" x14ac:dyDescent="0.4">
      <c r="A29" s="9">
        <v>189.42</v>
      </c>
      <c r="B29" s="9">
        <v>201.76</v>
      </c>
      <c r="C29" s="9">
        <v>173.19</v>
      </c>
    </row>
    <row r="30" spans="1:3" x14ac:dyDescent="0.4">
      <c r="A30" s="1"/>
      <c r="B30" s="1"/>
      <c r="C30" s="1"/>
    </row>
    <row r="32" spans="1:3" x14ac:dyDescent="0.4">
      <c r="A32" s="19"/>
      <c r="B32" s="19"/>
      <c r="C32" s="19"/>
    </row>
    <row r="36" spans="1:3" x14ac:dyDescent="0.4">
      <c r="A36" s="1"/>
      <c r="C36" s="1"/>
    </row>
    <row r="37" spans="1:3" x14ac:dyDescent="0.4">
      <c r="A37" s="1"/>
      <c r="B37" s="1"/>
      <c r="C37" s="1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AC5FB-8894-4425-B8F5-E77D98A6B342}">
  <dimension ref="A1:V50"/>
  <sheetViews>
    <sheetView workbookViewId="0">
      <selection activeCell="J48" sqref="J48"/>
    </sheetView>
  </sheetViews>
  <sheetFormatPr defaultRowHeight="13.9" x14ac:dyDescent="0.4"/>
  <cols>
    <col min="2" max="2" width="6.59765625" customWidth="1"/>
    <col min="3" max="3" width="10.1328125" customWidth="1"/>
    <col min="4" max="4" width="13.265625" customWidth="1"/>
    <col min="5" max="5" width="16.796875" customWidth="1"/>
    <col min="6" max="6" width="11.1328125" customWidth="1"/>
    <col min="7" max="7" width="6.796875" customWidth="1"/>
    <col min="8" max="8" width="6.19921875" customWidth="1"/>
    <col min="9" max="9" width="7.265625" customWidth="1"/>
    <col min="10" max="10" width="5.9296875" customWidth="1"/>
    <col min="11" max="11" width="6.1328125" customWidth="1"/>
    <col min="12" max="12" width="7.06640625" customWidth="1"/>
    <col min="13" max="13" width="6.33203125" customWidth="1"/>
    <col min="14" max="14" width="6.59765625" customWidth="1"/>
    <col min="15" max="15" width="7.1328125" customWidth="1"/>
    <col min="16" max="16" width="5.86328125" customWidth="1"/>
    <col min="17" max="17" width="6.53125" customWidth="1"/>
    <col min="18" max="18" width="6.46484375" customWidth="1"/>
    <col min="19" max="19" width="6.33203125" customWidth="1"/>
    <col min="20" max="20" width="6.1328125" customWidth="1"/>
    <col min="21" max="21" width="7" customWidth="1"/>
    <col min="22" max="22" width="7.1328125" customWidth="1"/>
  </cols>
  <sheetData>
    <row r="1" spans="1:22" x14ac:dyDescent="0.4">
      <c r="A1" s="10" t="s">
        <v>167</v>
      </c>
    </row>
    <row r="2" spans="1:22" s="19" customFormat="1" x14ac:dyDescent="0.4">
      <c r="A2" s="20"/>
      <c r="B2" s="28" t="s">
        <v>82</v>
      </c>
      <c r="C2" s="28"/>
      <c r="D2" s="28"/>
      <c r="E2" s="28" t="s">
        <v>50</v>
      </c>
      <c r="F2" s="28"/>
      <c r="G2" s="28"/>
      <c r="H2" s="28" t="s">
        <v>0</v>
      </c>
      <c r="I2" s="28"/>
      <c r="J2" s="28"/>
      <c r="K2" s="28" t="s">
        <v>114</v>
      </c>
      <c r="L2" s="28"/>
      <c r="M2" s="28"/>
      <c r="N2" s="36" t="s">
        <v>111</v>
      </c>
      <c r="O2" s="36"/>
      <c r="P2" s="36"/>
    </row>
    <row r="3" spans="1:22" x14ac:dyDescent="0.4">
      <c r="A3" s="21" t="s">
        <v>109</v>
      </c>
      <c r="B3" s="9">
        <v>-1.3495900000000001</v>
      </c>
      <c r="C3" s="9">
        <v>-1.0733900000000001</v>
      </c>
      <c r="D3" s="9">
        <v>-1.0084200000000001</v>
      </c>
      <c r="E3" s="9">
        <v>-1.3100099999999999</v>
      </c>
      <c r="F3" s="9">
        <v>-1.5242899999999999</v>
      </c>
      <c r="G3" s="9">
        <v>-1.39937</v>
      </c>
      <c r="H3" s="9">
        <v>0.927091</v>
      </c>
      <c r="I3" s="9">
        <v>1.2396689999999999</v>
      </c>
      <c r="J3" s="9">
        <v>0.84381300000000004</v>
      </c>
      <c r="K3" s="9">
        <v>0.64019099999999995</v>
      </c>
      <c r="L3" s="9">
        <v>0.49799399999999999</v>
      </c>
      <c r="M3" s="9">
        <v>4.3797999999999997E-2</v>
      </c>
      <c r="N3" s="9">
        <v>1.092314</v>
      </c>
      <c r="O3" s="9">
        <v>0.86000900000000002</v>
      </c>
      <c r="P3" s="9">
        <v>1.520173</v>
      </c>
    </row>
    <row r="4" spans="1:22" x14ac:dyDescent="0.4">
      <c r="A4" s="21" t="s">
        <v>110</v>
      </c>
      <c r="B4" s="9">
        <v>-1.2706200000000001</v>
      </c>
      <c r="C4" s="9">
        <v>-1.2152400000000001</v>
      </c>
      <c r="D4" s="9">
        <v>-1.12636</v>
      </c>
      <c r="E4" s="9">
        <v>-1.3224800000000001</v>
      </c>
      <c r="F4" s="9">
        <v>-1.2724599999999999</v>
      </c>
      <c r="G4" s="9">
        <v>-1.2552399999999999</v>
      </c>
      <c r="H4" s="9">
        <v>1.258418</v>
      </c>
      <c r="I4" s="9">
        <v>1.368595</v>
      </c>
      <c r="J4" s="9">
        <v>1.280351</v>
      </c>
      <c r="K4" s="9">
        <v>0.38251400000000002</v>
      </c>
      <c r="L4" s="9">
        <v>0.109657</v>
      </c>
      <c r="M4" s="9">
        <v>-0.12391000000000001</v>
      </c>
      <c r="N4" s="9">
        <v>0.95217099999999999</v>
      </c>
      <c r="O4" s="9">
        <v>1.0094430000000001</v>
      </c>
      <c r="P4" s="9">
        <v>1.225163</v>
      </c>
    </row>
    <row r="5" spans="1:22" x14ac:dyDescent="0.4">
      <c r="A5" s="21" t="s">
        <v>27</v>
      </c>
      <c r="B5" s="9">
        <v>-1.2464299999999999</v>
      </c>
      <c r="C5" s="9">
        <v>-0.93149999999999999</v>
      </c>
      <c r="D5" s="9">
        <v>-1.47159</v>
      </c>
      <c r="E5" s="9">
        <v>-0.88263000000000003</v>
      </c>
      <c r="F5" s="9">
        <v>-1.0294099999999999</v>
      </c>
      <c r="G5" s="9">
        <v>-0.97824999999999995</v>
      </c>
      <c r="H5" s="9">
        <v>0.82766499999999998</v>
      </c>
      <c r="I5" s="9">
        <v>0.62892199999999998</v>
      </c>
      <c r="J5" s="9">
        <v>1.0775809999999999</v>
      </c>
      <c r="K5" s="9">
        <v>0.332785</v>
      </c>
      <c r="L5" s="9">
        <v>0.43576900000000002</v>
      </c>
      <c r="M5" s="9">
        <v>6.3750000000000001E-2</v>
      </c>
      <c r="N5" s="9">
        <v>1.2886089999999999</v>
      </c>
      <c r="O5" s="9">
        <v>1.4578690000000001</v>
      </c>
      <c r="P5" s="9">
        <v>1.3085100000000001</v>
      </c>
    </row>
    <row r="6" spans="1:22" x14ac:dyDescent="0.4">
      <c r="A6" s="17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1:22" x14ac:dyDescent="0.4">
      <c r="A7" s="17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22" x14ac:dyDescent="0.4">
      <c r="A8" s="10" t="s">
        <v>168</v>
      </c>
    </row>
    <row r="9" spans="1:22" s="19" customFormat="1" x14ac:dyDescent="0.4">
      <c r="A9" s="20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7"/>
      <c r="O9" s="37"/>
      <c r="P9" s="37"/>
      <c r="Q9" s="37"/>
      <c r="R9" s="37"/>
      <c r="S9" s="37"/>
      <c r="T9" s="37"/>
      <c r="U9" s="37"/>
      <c r="V9" s="37"/>
    </row>
    <row r="10" spans="1:22" s="19" customFormat="1" x14ac:dyDescent="0.4">
      <c r="A10" s="20"/>
      <c r="B10" s="28" t="s">
        <v>82</v>
      </c>
      <c r="C10" s="28"/>
      <c r="D10" s="28"/>
      <c r="E10" s="28" t="s">
        <v>85</v>
      </c>
      <c r="F10" s="28"/>
      <c r="G10" s="28"/>
      <c r="H10" s="28" t="s">
        <v>86</v>
      </c>
      <c r="I10" s="28"/>
      <c r="J10" s="28"/>
      <c r="K10" s="28" t="s">
        <v>87</v>
      </c>
      <c r="L10" s="28"/>
      <c r="M10" s="28"/>
      <c r="N10" s="38"/>
      <c r="O10" s="38"/>
      <c r="P10" s="38"/>
      <c r="Q10" s="38"/>
      <c r="R10" s="38"/>
      <c r="S10" s="38"/>
      <c r="T10" s="38"/>
      <c r="U10" s="38"/>
      <c r="V10" s="38"/>
    </row>
    <row r="11" spans="1:22" x14ac:dyDescent="0.4">
      <c r="A11" s="21" t="s">
        <v>109</v>
      </c>
      <c r="B11" s="9">
        <v>-1.34694</v>
      </c>
      <c r="C11" s="9">
        <v>-1.03409</v>
      </c>
      <c r="D11" s="9">
        <v>-0.79598999999999998</v>
      </c>
      <c r="E11" s="9">
        <v>-0.80672999999999995</v>
      </c>
      <c r="F11" s="9">
        <v>-0.71057999999999999</v>
      </c>
      <c r="G11" s="9">
        <v>-0.75477000000000005</v>
      </c>
      <c r="H11" s="9">
        <v>-0.77292000000000005</v>
      </c>
      <c r="I11" s="9">
        <v>-0.86441000000000001</v>
      </c>
      <c r="J11" s="9">
        <v>-0.77112000000000003</v>
      </c>
      <c r="K11" s="9">
        <v>-0.28715000000000002</v>
      </c>
      <c r="L11" s="9">
        <v>-0.45229999999999998</v>
      </c>
      <c r="M11" s="9">
        <v>-0.68300000000000005</v>
      </c>
      <c r="N11" s="27"/>
      <c r="O11" s="27"/>
      <c r="P11" s="27"/>
      <c r="Q11" s="27"/>
      <c r="R11" s="27"/>
      <c r="S11" s="27"/>
      <c r="T11" s="27"/>
      <c r="U11" s="27"/>
      <c r="V11" s="27"/>
    </row>
    <row r="12" spans="1:22" x14ac:dyDescent="0.4">
      <c r="A12" s="21" t="s">
        <v>110</v>
      </c>
      <c r="B12" s="9">
        <v>-1.34118</v>
      </c>
      <c r="C12" s="9">
        <v>-0.86185999999999996</v>
      </c>
      <c r="D12" s="9">
        <v>-0.59863</v>
      </c>
      <c r="E12" s="9">
        <v>-0.87633000000000005</v>
      </c>
      <c r="F12" s="9">
        <v>-0.76651000000000002</v>
      </c>
      <c r="G12" s="9">
        <v>-0.50246000000000002</v>
      </c>
      <c r="H12" s="9">
        <v>-0.54693999999999998</v>
      </c>
      <c r="I12" s="9">
        <v>-0.81881000000000004</v>
      </c>
      <c r="J12" s="9">
        <v>-0.59548000000000001</v>
      </c>
      <c r="K12" s="9">
        <v>-0.29888999999999999</v>
      </c>
      <c r="L12" s="9">
        <v>-0.55954999999999999</v>
      </c>
      <c r="M12" s="9">
        <v>-0.37242999999999998</v>
      </c>
      <c r="N12" s="27"/>
      <c r="O12" s="27"/>
      <c r="P12" s="27"/>
      <c r="Q12" s="27"/>
      <c r="R12" s="27"/>
      <c r="S12" s="27"/>
      <c r="T12" s="27"/>
      <c r="U12" s="27"/>
      <c r="V12" s="27"/>
    </row>
    <row r="13" spans="1:22" x14ac:dyDescent="0.4">
      <c r="A13" s="21" t="s">
        <v>27</v>
      </c>
      <c r="B13" s="9">
        <v>-0.70416999999999996</v>
      </c>
      <c r="C13" s="9">
        <v>-1.1299999999999999</v>
      </c>
      <c r="D13" s="9">
        <v>-1.1118600000000001</v>
      </c>
      <c r="E13" s="9">
        <v>-0.51832999999999996</v>
      </c>
      <c r="F13" s="9">
        <v>-1.00719</v>
      </c>
      <c r="G13" s="9">
        <v>-1.00291</v>
      </c>
      <c r="H13" s="9">
        <v>-0.70133999999999996</v>
      </c>
      <c r="I13" s="9">
        <v>-0.91700999999999999</v>
      </c>
      <c r="J13" s="9">
        <v>-0.91971999999999998</v>
      </c>
      <c r="K13" s="9">
        <v>-0.46872000000000003</v>
      </c>
      <c r="L13" s="9">
        <v>-0.28322999999999998</v>
      </c>
      <c r="M13" s="9">
        <v>-0.26990999999999998</v>
      </c>
      <c r="N13" s="27"/>
      <c r="O13" s="27"/>
      <c r="P13" s="27"/>
      <c r="Q13" s="27"/>
      <c r="R13" s="27"/>
      <c r="S13" s="27"/>
      <c r="T13" s="27"/>
      <c r="U13" s="27"/>
      <c r="V13" s="27"/>
    </row>
    <row r="14" spans="1:22" x14ac:dyDescent="0.4">
      <c r="E14" s="40" t="s">
        <v>112</v>
      </c>
      <c r="F14" s="41"/>
      <c r="G14" s="41"/>
      <c r="H14" s="41"/>
      <c r="I14" s="41"/>
      <c r="J14" s="41"/>
      <c r="K14" s="41"/>
      <c r="L14" s="41"/>
      <c r="M14" s="42"/>
    </row>
    <row r="15" spans="1:22" x14ac:dyDescent="0.4">
      <c r="E15" s="43" t="s">
        <v>50</v>
      </c>
      <c r="F15" s="44"/>
      <c r="G15" s="45"/>
      <c r="H15" s="43" t="s">
        <v>86</v>
      </c>
      <c r="I15" s="44"/>
      <c r="J15" s="45"/>
      <c r="K15" s="43" t="s">
        <v>87</v>
      </c>
      <c r="L15" s="44"/>
      <c r="M15" s="45"/>
    </row>
    <row r="16" spans="1:22" x14ac:dyDescent="0.4">
      <c r="D16" s="21" t="s">
        <v>109</v>
      </c>
      <c r="E16" s="9">
        <v>0.58379899999999996</v>
      </c>
      <c r="F16" s="9">
        <v>0.35269400000000001</v>
      </c>
      <c r="G16" s="9">
        <v>-5.3400000000000003E-2</v>
      </c>
      <c r="H16" s="9">
        <v>1.1476999999999999</v>
      </c>
      <c r="I16" s="9">
        <v>0.770787</v>
      </c>
      <c r="J16" s="9">
        <v>1.6967639999999999</v>
      </c>
      <c r="K16" s="9">
        <v>1.4822409999999999</v>
      </c>
      <c r="L16" s="9">
        <v>1.9379</v>
      </c>
      <c r="M16" s="9">
        <v>1.361521</v>
      </c>
    </row>
    <row r="17" spans="1:19" x14ac:dyDescent="0.4">
      <c r="D17" s="21" t="s">
        <v>110</v>
      </c>
      <c r="E17" s="9">
        <v>0.46261400000000003</v>
      </c>
      <c r="F17" s="9">
        <v>-5.2839999999999998E-2</v>
      </c>
      <c r="G17" s="9">
        <v>-0.30037999999999998</v>
      </c>
      <c r="H17" s="9">
        <v>0.82657999999999998</v>
      </c>
      <c r="I17" s="9">
        <v>1.49187</v>
      </c>
      <c r="J17" s="9">
        <v>-3.9780000000000003E-2</v>
      </c>
      <c r="K17" s="9">
        <v>1.7741389999999999</v>
      </c>
      <c r="L17" s="9">
        <v>1.5676920000000001</v>
      </c>
      <c r="M17" s="9">
        <v>2.4091629999999999</v>
      </c>
    </row>
    <row r="18" spans="1:19" x14ac:dyDescent="0.4">
      <c r="D18" s="21" t="s">
        <v>27</v>
      </c>
      <c r="E18" s="9">
        <v>-0.15592</v>
      </c>
      <c r="F18" s="9">
        <v>1.095086</v>
      </c>
      <c r="G18" s="9">
        <v>1.0256730000000001</v>
      </c>
      <c r="H18" s="9">
        <v>0.213056</v>
      </c>
      <c r="I18" s="9">
        <v>0.92840100000000003</v>
      </c>
      <c r="J18" s="9">
        <v>0.83038900000000004</v>
      </c>
      <c r="K18" s="9">
        <v>2.335423</v>
      </c>
      <c r="L18" s="9">
        <v>1.3139320000000001</v>
      </c>
      <c r="M18" s="9">
        <v>1.448331</v>
      </c>
    </row>
    <row r="21" spans="1:19" x14ac:dyDescent="0.4">
      <c r="A21" s="10" t="s">
        <v>169</v>
      </c>
    </row>
    <row r="22" spans="1:19" s="19" customFormat="1" x14ac:dyDescent="0.4">
      <c r="A22" s="20"/>
      <c r="B22" s="28" t="s">
        <v>82</v>
      </c>
      <c r="C22" s="28"/>
      <c r="D22" s="28"/>
      <c r="E22" s="28" t="s">
        <v>50</v>
      </c>
      <c r="F22" s="28"/>
      <c r="G22" s="28"/>
      <c r="H22" s="28" t="s">
        <v>86</v>
      </c>
      <c r="I22" s="28"/>
      <c r="J22" s="28"/>
      <c r="K22" s="28" t="s">
        <v>113</v>
      </c>
      <c r="L22" s="28"/>
      <c r="M22" s="28"/>
      <c r="N22" s="28" t="s">
        <v>51</v>
      </c>
      <c r="O22" s="28"/>
      <c r="P22" s="28"/>
    </row>
    <row r="23" spans="1:19" x14ac:dyDescent="0.4">
      <c r="A23" s="21" t="s">
        <v>109</v>
      </c>
      <c r="B23" s="9">
        <v>-0.73629999999999995</v>
      </c>
      <c r="C23" s="9">
        <v>-0.83681000000000005</v>
      </c>
      <c r="D23" s="9">
        <v>-0.70737000000000005</v>
      </c>
      <c r="E23" s="9">
        <v>-0.72607999999999995</v>
      </c>
      <c r="F23" s="9">
        <v>-0.60719000000000001</v>
      </c>
      <c r="G23" s="9">
        <v>-0.87282999999999999</v>
      </c>
      <c r="H23" s="9">
        <v>-0.26921</v>
      </c>
      <c r="I23" s="9">
        <v>-0.35509000000000002</v>
      </c>
      <c r="J23" s="9">
        <v>-0.31828000000000001</v>
      </c>
      <c r="K23" s="9">
        <v>-0.22025</v>
      </c>
      <c r="L23" s="9">
        <v>-0.14607000000000001</v>
      </c>
      <c r="M23" s="9">
        <v>-8.4600000000000005E-3</v>
      </c>
      <c r="N23" s="9">
        <v>1.9518409999999999</v>
      </c>
      <c r="O23" s="9">
        <v>1.94516</v>
      </c>
      <c r="P23" s="9">
        <v>1.906938</v>
      </c>
    </row>
    <row r="24" spans="1:19" x14ac:dyDescent="0.4">
      <c r="A24" s="21" t="s">
        <v>110</v>
      </c>
      <c r="B24" s="9">
        <v>-1.2412399999999999</v>
      </c>
      <c r="C24" s="9">
        <v>-0.65712000000000004</v>
      </c>
      <c r="D24" s="9">
        <v>-0.44958999999999999</v>
      </c>
      <c r="E24" s="9">
        <v>-1.1330899999999999</v>
      </c>
      <c r="F24" s="9">
        <v>-0.47104000000000001</v>
      </c>
      <c r="G24" s="9">
        <v>-0.99512999999999996</v>
      </c>
      <c r="H24" s="9">
        <v>0.61562399999999995</v>
      </c>
      <c r="I24" s="9">
        <v>-0.36088999999999999</v>
      </c>
      <c r="J24" s="9">
        <v>-0.66464999999999996</v>
      </c>
      <c r="K24" s="9">
        <v>0.52585700000000002</v>
      </c>
      <c r="L24" s="9">
        <v>-0.50195999999999996</v>
      </c>
      <c r="M24" s="9">
        <v>0.29933900000000002</v>
      </c>
      <c r="N24" s="9">
        <v>1.2328479999999999</v>
      </c>
      <c r="O24" s="9">
        <v>1.9910080000000001</v>
      </c>
      <c r="P24" s="9">
        <v>1.810033</v>
      </c>
      <c r="S24" t="s">
        <v>137</v>
      </c>
    </row>
    <row r="25" spans="1:19" x14ac:dyDescent="0.4">
      <c r="A25" s="21" t="s">
        <v>27</v>
      </c>
      <c r="B25" s="9">
        <v>-1.04681</v>
      </c>
      <c r="C25" s="9">
        <v>-0.59375999999999995</v>
      </c>
      <c r="D25" s="9">
        <v>-0.83086000000000004</v>
      </c>
      <c r="E25" s="9">
        <v>-1.0749200000000001</v>
      </c>
      <c r="F25" s="9">
        <v>-0.55396999999999996</v>
      </c>
      <c r="G25" s="9">
        <v>-1.0915600000000001</v>
      </c>
      <c r="H25" s="9">
        <v>0.22872500000000001</v>
      </c>
      <c r="I25" s="9">
        <v>-0.49197999999999997</v>
      </c>
      <c r="J25" s="9">
        <v>-0.11451</v>
      </c>
      <c r="K25" s="9">
        <v>0.27393400000000001</v>
      </c>
      <c r="L25" s="9">
        <v>-0.35364000000000001</v>
      </c>
      <c r="M25" s="9">
        <v>0.30064099999999999</v>
      </c>
      <c r="N25" s="9">
        <v>1.6190690000000001</v>
      </c>
      <c r="O25" s="9">
        <v>1.9933529999999999</v>
      </c>
      <c r="P25" s="9">
        <v>1.736283</v>
      </c>
    </row>
    <row r="27" spans="1:19" x14ac:dyDescent="0.4">
      <c r="A27" s="10" t="s">
        <v>170</v>
      </c>
    </row>
    <row r="28" spans="1:19" s="19" customFormat="1" x14ac:dyDescent="0.4">
      <c r="A28" s="14" t="s">
        <v>82</v>
      </c>
      <c r="B28" s="14" t="s">
        <v>50</v>
      </c>
      <c r="C28" s="14" t="s">
        <v>86</v>
      </c>
      <c r="D28" s="14" t="s">
        <v>113</v>
      </c>
      <c r="E28" s="14" t="s">
        <v>51</v>
      </c>
    </row>
    <row r="29" spans="1:19" x14ac:dyDescent="0.4">
      <c r="A29" s="9">
        <v>5.6</v>
      </c>
      <c r="B29" s="9">
        <v>9.6</v>
      </c>
      <c r="C29" s="9">
        <v>53.7</v>
      </c>
      <c r="D29" s="9">
        <v>86.7</v>
      </c>
      <c r="E29" s="9">
        <v>590.70000000000005</v>
      </c>
    </row>
    <row r="30" spans="1:19" x14ac:dyDescent="0.4">
      <c r="A30" s="9">
        <v>4.2</v>
      </c>
      <c r="B30" s="9">
        <v>6.5</v>
      </c>
      <c r="C30" s="9">
        <v>57.5</v>
      </c>
      <c r="D30" s="9">
        <v>64.099999999999994</v>
      </c>
      <c r="E30" s="9">
        <v>663.9</v>
      </c>
    </row>
    <row r="31" spans="1:19" x14ac:dyDescent="0.4">
      <c r="A31" s="9">
        <v>6.6</v>
      </c>
      <c r="B31" s="9">
        <v>4.3</v>
      </c>
      <c r="C31" s="9">
        <v>42.9</v>
      </c>
      <c r="D31" s="9">
        <v>69.599999999999994</v>
      </c>
      <c r="E31" s="9">
        <v>412.5</v>
      </c>
    </row>
    <row r="33" spans="1:21" x14ac:dyDescent="0.4">
      <c r="A33" s="10" t="s">
        <v>171</v>
      </c>
    </row>
    <row r="34" spans="1:21" s="19" customFormat="1" x14ac:dyDescent="0.4">
      <c r="A34" s="20"/>
      <c r="B34" s="28" t="s">
        <v>82</v>
      </c>
      <c r="C34" s="28"/>
      <c r="D34" s="28"/>
      <c r="E34" s="28" t="s">
        <v>50</v>
      </c>
      <c r="F34" s="28"/>
      <c r="G34" s="28"/>
      <c r="H34" s="28" t="s">
        <v>0</v>
      </c>
      <c r="I34" s="28"/>
      <c r="J34" s="28"/>
      <c r="K34" s="28" t="s">
        <v>114</v>
      </c>
      <c r="L34" s="28"/>
      <c r="M34" s="28"/>
      <c r="N34" s="36" t="s">
        <v>111</v>
      </c>
      <c r="O34" s="36"/>
      <c r="P34" s="36"/>
      <c r="Q34" s="28" t="s">
        <v>51</v>
      </c>
      <c r="R34" s="28"/>
      <c r="S34" s="28"/>
    </row>
    <row r="35" spans="1:21" x14ac:dyDescent="0.4">
      <c r="A35" s="21" t="s">
        <v>110</v>
      </c>
      <c r="B35" s="9">
        <v>-0.78512999999999999</v>
      </c>
      <c r="C35" s="9">
        <v>-0.63656000000000001</v>
      </c>
      <c r="D35" s="9">
        <v>-1.12961</v>
      </c>
      <c r="E35" s="9">
        <v>-0.86448000000000003</v>
      </c>
      <c r="F35" s="9">
        <v>-0.49271999999999999</v>
      </c>
      <c r="G35" s="9">
        <v>-1.11981</v>
      </c>
      <c r="H35" s="9">
        <v>-0.15595000000000001</v>
      </c>
      <c r="I35" s="9">
        <v>-0.37614999999999998</v>
      </c>
      <c r="J35" s="9">
        <v>9.0051999999999993E-2</v>
      </c>
      <c r="K35" s="9">
        <v>-0.1046</v>
      </c>
      <c r="L35" s="9">
        <v>-0.41510999999999998</v>
      </c>
      <c r="M35" s="9">
        <v>1.21E-4</v>
      </c>
      <c r="N35" s="9">
        <v>-0.22319</v>
      </c>
      <c r="O35" s="9">
        <v>-0.30345</v>
      </c>
      <c r="P35" s="9">
        <v>0.32770700000000003</v>
      </c>
      <c r="Q35" s="9">
        <v>2.1333470000000001</v>
      </c>
      <c r="R35" s="9">
        <v>2.2239900000000001</v>
      </c>
      <c r="S35" s="9">
        <v>1.831534</v>
      </c>
      <c r="T35" s="1"/>
      <c r="U35" s="1"/>
    </row>
    <row r="36" spans="1:21" x14ac:dyDescent="0.4">
      <c r="A36" s="21" t="s">
        <v>27</v>
      </c>
      <c r="B36" s="9">
        <v>-0.92796000000000001</v>
      </c>
      <c r="C36" s="9">
        <v>-0.81167</v>
      </c>
      <c r="D36" s="9">
        <v>-0.79478000000000004</v>
      </c>
      <c r="E36" s="9">
        <v>-0.96131999999999995</v>
      </c>
      <c r="F36" s="9">
        <v>-0.36265999999999998</v>
      </c>
      <c r="G36" s="9">
        <v>-0.52537</v>
      </c>
      <c r="H36" s="9">
        <v>-9.597E-2</v>
      </c>
      <c r="I36" s="9">
        <v>-0.61443000000000003</v>
      </c>
      <c r="J36" s="9">
        <v>-0.44903999999999999</v>
      </c>
      <c r="K36" s="9">
        <v>-0.17813999999999999</v>
      </c>
      <c r="L36" s="9">
        <v>-5.774E-2</v>
      </c>
      <c r="M36" s="9">
        <v>-0.49318000000000001</v>
      </c>
      <c r="N36" s="9">
        <v>0.12417400000000001</v>
      </c>
      <c r="O36" s="9">
        <v>-0.32655000000000001</v>
      </c>
      <c r="P36" s="9">
        <v>0.109329</v>
      </c>
      <c r="Q36" s="9">
        <v>2.0392139999999999</v>
      </c>
      <c r="R36" s="9">
        <v>2.173057</v>
      </c>
      <c r="S36" s="9">
        <v>2.1530239999999998</v>
      </c>
      <c r="T36" s="1"/>
      <c r="U36" s="1"/>
    </row>
    <row r="39" spans="1:21" s="19" customFormat="1" x14ac:dyDescent="0.4">
      <c r="A39" s="10" t="s">
        <v>172</v>
      </c>
    </row>
    <row r="40" spans="1:21" s="19" customFormat="1" x14ac:dyDescent="0.4">
      <c r="A40" s="20"/>
      <c r="B40" s="28" t="s">
        <v>82</v>
      </c>
      <c r="C40" s="28"/>
      <c r="D40" s="28"/>
      <c r="E40" s="28" t="s">
        <v>50</v>
      </c>
      <c r="F40" s="28"/>
      <c r="G40" s="28"/>
      <c r="H40" s="28" t="s">
        <v>0</v>
      </c>
      <c r="I40" s="28"/>
      <c r="J40" s="28"/>
      <c r="K40" s="28" t="s">
        <v>114</v>
      </c>
      <c r="L40" s="28"/>
      <c r="M40" s="28"/>
      <c r="N40" s="36" t="s">
        <v>111</v>
      </c>
      <c r="O40" s="36"/>
      <c r="P40" s="36"/>
      <c r="Q40" s="28" t="s">
        <v>51</v>
      </c>
      <c r="R40" s="28"/>
      <c r="S40" s="28"/>
    </row>
    <row r="41" spans="1:21" x14ac:dyDescent="0.4">
      <c r="A41" s="21" t="s">
        <v>109</v>
      </c>
      <c r="B41" s="9">
        <v>-0.48770999999999998</v>
      </c>
      <c r="C41" s="9">
        <v>-0.67596000000000001</v>
      </c>
      <c r="D41" s="9">
        <v>-0.86189000000000004</v>
      </c>
      <c r="E41" s="9">
        <v>-0.45107999999999998</v>
      </c>
      <c r="F41" s="9">
        <v>-0.64936000000000005</v>
      </c>
      <c r="G41" s="9">
        <v>-0.60341999999999996</v>
      </c>
      <c r="H41" s="9">
        <v>-0.45266000000000001</v>
      </c>
      <c r="I41" s="9">
        <v>-0.43347000000000002</v>
      </c>
      <c r="J41" s="9">
        <v>-0.71645000000000003</v>
      </c>
      <c r="K41" s="9">
        <v>-0.42925999999999997</v>
      </c>
      <c r="L41" s="9">
        <v>-0.30869000000000002</v>
      </c>
      <c r="M41" s="9">
        <v>-0.28688000000000002</v>
      </c>
      <c r="N41" s="9">
        <v>-0.4148</v>
      </c>
      <c r="O41" s="9">
        <v>-0.12837000000000001</v>
      </c>
      <c r="P41" s="9">
        <v>0.44363799999999998</v>
      </c>
      <c r="Q41" s="9">
        <v>2.2354980000000002</v>
      </c>
      <c r="R41" s="9">
        <v>2.1958489999999999</v>
      </c>
      <c r="S41" s="9">
        <v>2.0249990000000002</v>
      </c>
    </row>
    <row r="42" spans="1:21" x14ac:dyDescent="0.4">
      <c r="A42" s="21" t="s">
        <v>110</v>
      </c>
      <c r="B42" s="9">
        <v>-0.61782000000000004</v>
      </c>
      <c r="C42" s="9">
        <v>-0.46567999999999998</v>
      </c>
      <c r="D42" s="9">
        <v>-0.35287000000000002</v>
      </c>
      <c r="E42" s="9">
        <v>-0.71499999999999997</v>
      </c>
      <c r="F42" s="9">
        <v>-0.47699999999999998</v>
      </c>
      <c r="G42" s="9">
        <v>-0.42344999999999999</v>
      </c>
      <c r="H42" s="9">
        <v>-0.50022</v>
      </c>
      <c r="I42" s="9">
        <v>-0.44029000000000001</v>
      </c>
      <c r="J42" s="9">
        <v>-0.4758</v>
      </c>
      <c r="K42" s="9">
        <v>-0.27115</v>
      </c>
      <c r="L42" s="9">
        <v>-0.44234000000000001</v>
      </c>
      <c r="M42" s="9">
        <v>-0.27634999999999998</v>
      </c>
      <c r="N42" s="9">
        <v>-8.1379999999999994E-2</v>
      </c>
      <c r="O42" s="9">
        <v>-0.41025</v>
      </c>
      <c r="P42" s="9">
        <v>-0.68927000000000005</v>
      </c>
      <c r="Q42" s="9">
        <v>2.1855690000000001</v>
      </c>
      <c r="R42" s="9">
        <v>2.2355710000000002</v>
      </c>
      <c r="S42" s="9">
        <v>2.2177319999999998</v>
      </c>
    </row>
    <row r="43" spans="1:21" x14ac:dyDescent="0.4">
      <c r="A43" s="21" t="s">
        <v>27</v>
      </c>
      <c r="B43" s="9">
        <v>-0.44309999999999999</v>
      </c>
      <c r="C43" s="9">
        <v>-0.48846000000000001</v>
      </c>
      <c r="D43" s="9">
        <v>0.33763399999999999</v>
      </c>
      <c r="E43" s="9">
        <v>-0.52170000000000005</v>
      </c>
      <c r="F43" s="9">
        <v>-0.45395999999999997</v>
      </c>
      <c r="G43" s="9">
        <v>-1.09771</v>
      </c>
      <c r="H43" s="9">
        <v>-0.48004000000000002</v>
      </c>
      <c r="I43" s="9">
        <v>-0.43352000000000002</v>
      </c>
      <c r="J43" s="9">
        <v>-0.40867999999999999</v>
      </c>
      <c r="K43" s="9">
        <v>-0.42304000000000003</v>
      </c>
      <c r="L43" s="9">
        <v>-0.41444999999999999</v>
      </c>
      <c r="M43" s="9">
        <v>-0.42598999999999998</v>
      </c>
      <c r="N43" s="9">
        <v>-0.36559999999999998</v>
      </c>
      <c r="O43" s="9">
        <v>-0.44512000000000002</v>
      </c>
      <c r="P43" s="9">
        <v>-0.43974999999999997</v>
      </c>
      <c r="Q43" s="9">
        <v>2.233479</v>
      </c>
      <c r="R43" s="9">
        <v>2.2355070000000001</v>
      </c>
      <c r="S43" s="9">
        <v>2.034494</v>
      </c>
    </row>
    <row r="46" spans="1:21" s="19" customFormat="1" x14ac:dyDescent="0.4">
      <c r="A46" s="10" t="s">
        <v>173</v>
      </c>
    </row>
    <row r="47" spans="1:21" s="19" customFormat="1" x14ac:dyDescent="0.4">
      <c r="A47" s="14" t="s">
        <v>82</v>
      </c>
      <c r="B47" s="14" t="s">
        <v>50</v>
      </c>
      <c r="C47" s="14" t="s">
        <v>0</v>
      </c>
      <c r="D47" s="14" t="s">
        <v>114</v>
      </c>
      <c r="E47" s="18" t="s">
        <v>111</v>
      </c>
      <c r="F47" s="14" t="s">
        <v>51</v>
      </c>
    </row>
    <row r="48" spans="1:21" x14ac:dyDescent="0.4">
      <c r="A48" s="9">
        <v>6.16</v>
      </c>
      <c r="B48" s="9">
        <v>7.12</v>
      </c>
      <c r="C48" s="9">
        <v>101.5</v>
      </c>
      <c r="D48" s="9">
        <v>123.6</v>
      </c>
      <c r="E48" s="9">
        <v>115.3</v>
      </c>
      <c r="F48" s="9">
        <v>590.70000000000005</v>
      </c>
    </row>
    <row r="49" spans="1:6" x14ac:dyDescent="0.4">
      <c r="A49" s="9">
        <v>7.55</v>
      </c>
      <c r="B49" s="9">
        <v>5.14</v>
      </c>
      <c r="C49" s="9">
        <v>117.1</v>
      </c>
      <c r="D49" s="9">
        <v>128.69999999999999</v>
      </c>
      <c r="E49" s="9">
        <v>132.9</v>
      </c>
      <c r="F49" s="9">
        <v>663.9</v>
      </c>
    </row>
    <row r="50" spans="1:6" x14ac:dyDescent="0.4">
      <c r="A50" s="9">
        <v>6.01</v>
      </c>
      <c r="B50" s="9">
        <v>6.52</v>
      </c>
      <c r="C50" s="9">
        <v>125.1</v>
      </c>
      <c r="D50" s="9">
        <v>166.4</v>
      </c>
      <c r="E50" s="9">
        <v>175</v>
      </c>
      <c r="F50" s="9">
        <v>412.5</v>
      </c>
    </row>
  </sheetData>
  <mergeCells count="35">
    <mergeCell ref="E14:M14"/>
    <mergeCell ref="E15:G15"/>
    <mergeCell ref="H15:J15"/>
    <mergeCell ref="K15:M15"/>
    <mergeCell ref="B2:D2"/>
    <mergeCell ref="E2:G2"/>
    <mergeCell ref="H2:J2"/>
    <mergeCell ref="K2:M2"/>
    <mergeCell ref="N2:P2"/>
    <mergeCell ref="B10:D10"/>
    <mergeCell ref="E10:G10"/>
    <mergeCell ref="H10:J10"/>
    <mergeCell ref="K10:M10"/>
    <mergeCell ref="N9:V9"/>
    <mergeCell ref="N10:P10"/>
    <mergeCell ref="Q10:S10"/>
    <mergeCell ref="T10:V10"/>
    <mergeCell ref="B9:M9"/>
    <mergeCell ref="B22:D22"/>
    <mergeCell ref="E22:G22"/>
    <mergeCell ref="H22:J22"/>
    <mergeCell ref="K22:M22"/>
    <mergeCell ref="N22:P22"/>
    <mergeCell ref="Q34:S34"/>
    <mergeCell ref="B40:D40"/>
    <mergeCell ref="E40:G40"/>
    <mergeCell ref="H40:J40"/>
    <mergeCell ref="K40:M40"/>
    <mergeCell ref="N40:P40"/>
    <mergeCell ref="Q40:S40"/>
    <mergeCell ref="B34:D34"/>
    <mergeCell ref="E34:G34"/>
    <mergeCell ref="H34:J34"/>
    <mergeCell ref="K34:M34"/>
    <mergeCell ref="N34:P3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6</vt:lpstr>
      <vt:lpstr>S fig1</vt:lpstr>
      <vt:lpstr>S fig2</vt:lpstr>
      <vt:lpstr>S fig3</vt:lpstr>
      <vt:lpstr>S 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</dc:creator>
  <cp:lastModifiedBy>wangy</cp:lastModifiedBy>
  <dcterms:created xsi:type="dcterms:W3CDTF">2015-06-05T18:19:34Z</dcterms:created>
  <dcterms:modified xsi:type="dcterms:W3CDTF">2022-05-13T05:19:33Z</dcterms:modified>
</cp:coreProperties>
</file>